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729"/>
  <workbookPr defaultThemeVersion="124226"/>
  <mc:AlternateContent xmlns:mc="http://schemas.openxmlformats.org/markup-compatibility/2006">
    <mc:Choice Requires="x15">
      <x15ac:absPath xmlns:x15ac="http://schemas.microsoft.com/office/spreadsheetml/2010/11/ac" url="D:\论文相关\论文\第一篇\Frontiers in Microbiology\2稿\补充材料\"/>
    </mc:Choice>
  </mc:AlternateContent>
  <xr:revisionPtr revIDLastSave="0" documentId="13_ncr:1_{6102CE2A-29BD-4F45-9B15-EB38EB034956}" xr6:coauthVersionLast="47" xr6:coauthVersionMax="47" xr10:uidLastSave="{00000000-0000-0000-0000-000000000000}"/>
  <bookViews>
    <workbookView xWindow="-110" yWindow="-110" windowWidth="22620" windowHeight="13620" tabRatio="753" firstSheet="1" activeTab="1" xr2:uid="{00000000-000D-0000-FFFF-FFFF00000000}"/>
  </bookViews>
  <sheets>
    <sheet name="Diff distribution (2)" sheetId="9" r:id="rId1"/>
    <sheet name="KPPBvsKPWT" sheetId="3" r:id="rId2"/>
  </sheets>
  <definedNames>
    <definedName name="_xlnm._FilterDatabase" localSheetId="1" hidden="1">KPPBvsKPWT!$A$1:$N$316</definedName>
  </definedNames>
  <calcPr calcId="124519"/>
</workbook>
</file>

<file path=xl/sharedStrings.xml><?xml version="1.0" encoding="utf-8"?>
<sst xmlns="http://schemas.openxmlformats.org/spreadsheetml/2006/main" count="1278" uniqueCount="903">
  <si>
    <t>Protein accession</t>
  </si>
  <si>
    <t>Protein description</t>
  </si>
  <si>
    <t>Regulated Type</t>
  </si>
  <si>
    <t>Gene name</t>
  </si>
  <si>
    <t>MW [kDa]</t>
  </si>
  <si>
    <t>Score</t>
  </si>
  <si>
    <t>Coverage [%]</t>
  </si>
  <si>
    <t>Peptides</t>
  </si>
  <si>
    <t>PSMs</t>
  </si>
  <si>
    <t>Unique peptides</t>
  </si>
  <si>
    <t>KPPB</t>
  </si>
  <si>
    <t>KPWT</t>
  </si>
  <si>
    <t>KPPB/KPWT Ratio</t>
  </si>
  <si>
    <t>KPPB/KPWT P value</t>
  </si>
  <si>
    <t>A0A060VFS3</t>
  </si>
  <si>
    <t>Sucrose-6-phosphate hydrolase OS=Klebsiella pneumoniae OX=573 GN=scrB</t>
  </si>
  <si>
    <t>Up</t>
  </si>
  <si>
    <t>scrB</t>
  </si>
  <si>
    <t>Down</t>
  </si>
  <si>
    <t>A0A060VLM2</t>
  </si>
  <si>
    <t>YbbM protein OS=Klebsiella pneumoniae OX=573 GN=ybbM</t>
  </si>
  <si>
    <t>ybbM</t>
  </si>
  <si>
    <t>---</t>
  </si>
  <si>
    <t>A0A0G3RTK6</t>
  </si>
  <si>
    <t>Histidine kinase OS=Klebsiella pneumoniae OX=573 GN=AGG09_23245</t>
  </si>
  <si>
    <t>AGG09_23245</t>
  </si>
  <si>
    <t>A0A0H3GJM8</t>
  </si>
  <si>
    <t>Periplasmic serine endoprotease DegP-like OS=Klebsiella pneumoniae subsp. pneumoniae (strain HS11286) OX=1125630 GN=KPHS_09100</t>
  </si>
  <si>
    <t>KPHS_09100</t>
  </si>
  <si>
    <t>A0A0H3GKB0</t>
  </si>
  <si>
    <t>L-threonine dehydratase OS=Klebsiella pneumoniae subsp. pneumoniae (strain HS11286) OX=1125630 GN=ilvA</t>
  </si>
  <si>
    <t>ilvA</t>
  </si>
  <si>
    <t>A0A0H3GRR7</t>
  </si>
  <si>
    <t>D-amino acid dehydrogenase OS=Klebsiella pneumoniae subsp. pneumoniae (strain HS11286) OX=1125630 GN=dadA</t>
  </si>
  <si>
    <t>dadA</t>
  </si>
  <si>
    <t>A0A0H3GYX9</t>
  </si>
  <si>
    <t>Superoxide dismutase [Cu-Zn] OS=Klebsiella pneumoniae subsp. pneumoniae (strain HS11286) OX=1125630 GN=KPHS_29660</t>
  </si>
  <si>
    <t>KPHS_29660</t>
  </si>
  <si>
    <t>A0A0H4FNU1</t>
  </si>
  <si>
    <t>Beta-lactamase (Fragment) OS=Klebsiella pneumoniae OX=573 GN=blaCTX-M-15</t>
  </si>
  <si>
    <t>blaCTX-M-15</t>
  </si>
  <si>
    <t>A0A0J4QPN3</t>
  </si>
  <si>
    <t>4-oxalocrotonate tautomerase OS=Klebsiella pneumoniae OX=573 GN=AM459_16205</t>
  </si>
  <si>
    <t>AM459_16205</t>
  </si>
  <si>
    <t>A0A0K2CSS0</t>
  </si>
  <si>
    <t>Trat complement resistance protein OS=Klebsiella pneumoniae OX=573 GN=traT</t>
  </si>
  <si>
    <t>traT</t>
  </si>
  <si>
    <t>A0A0S3FKD0</t>
  </si>
  <si>
    <t>Magnesium/cobalt efflux protein OS=Klebsiella pneumoniae OX=573 GN=AGG09_06265</t>
  </si>
  <si>
    <t>AGG09_06265</t>
  </si>
  <si>
    <t>A0A0S3FKK8</t>
  </si>
  <si>
    <t>Acid stress chaperone HdeB OS=Klebsiella pneumoniae OX=573 GN=hdeB</t>
  </si>
  <si>
    <t>hdeB</t>
  </si>
  <si>
    <t>A0A0S3FLB8</t>
  </si>
  <si>
    <t>Maltoporin OS=Klebsiella pneumoniae OX=573 GN=lamB</t>
  </si>
  <si>
    <t>lamB</t>
  </si>
  <si>
    <t>A0A1C3SZ37</t>
  </si>
  <si>
    <t>Phosphomannomutase OS=Klebsiella pneumoniae OX=573 GN=manB</t>
  </si>
  <si>
    <t>manB</t>
  </si>
  <si>
    <t>A0A1C3SZ88</t>
  </si>
  <si>
    <t>Putative glycosyltransferase OS=Klebsiella pneumoniae OX=573 GN=KL136_00014</t>
  </si>
  <si>
    <t>KL136_00014</t>
  </si>
  <si>
    <t>A0A1C3SZP9</t>
  </si>
  <si>
    <t>Inner membrane tyrosine autokinase OS=Klebsiella pneumoniae OX=573 GN=wzc</t>
  </si>
  <si>
    <t>wzc</t>
  </si>
  <si>
    <t>A0A1C3SZQ8</t>
  </si>
  <si>
    <t>Glycosyltransferase OS=Klebsiella pneumoniae OX=573 GN=wcuI</t>
  </si>
  <si>
    <t>wcuI</t>
  </si>
  <si>
    <t>A0A1C3SZS7</t>
  </si>
  <si>
    <t>Group 1 glycosyl transferase OS=Klebsiella pneumoniae OX=573 GN=wbaZ</t>
  </si>
  <si>
    <t>wbaZ</t>
  </si>
  <si>
    <t>A0A1C3T027</t>
  </si>
  <si>
    <t>Glycosyltransferase OS=Klebsiella pneumoniae OX=573 GN=wcuO</t>
  </si>
  <si>
    <t>wcuO</t>
  </si>
  <si>
    <t>A0A1C3T0F7</t>
  </si>
  <si>
    <t>Mannose-1-phosphate guanylyltransferase/mannose-6-phosphate isomerase OS=Klebsiella pneumoniae OX=573 GN=manC</t>
  </si>
  <si>
    <t>manC</t>
  </si>
  <si>
    <t>A0A1S0WF78</t>
  </si>
  <si>
    <t>Uncharacterized protein OS=Klebsiella pneumoniae OX=573 GN=SM57_01954</t>
  </si>
  <si>
    <t>SM57_01954</t>
  </si>
  <si>
    <t>A0A1W1KDD8</t>
  </si>
  <si>
    <t>Outer membrane channel protein OS=Klebsiella pneumoniae OX=573 GN=tolC</t>
  </si>
  <si>
    <t>tolC</t>
  </si>
  <si>
    <t>A0A210UIE8</t>
  </si>
  <si>
    <t>Hydrolase TatD (Fragment) OS=Klebsiella pneumoniae OX=573 GN=B4U22_32265</t>
  </si>
  <si>
    <t>B4U22_32265</t>
  </si>
  <si>
    <t>A0A210UKL0</t>
  </si>
  <si>
    <t>D-serine ammonia-lyase (Fragment) OS=Klebsiella pneumoniae OX=573 GN=B4U22_30705</t>
  </si>
  <si>
    <t>B4U22_30705</t>
  </si>
  <si>
    <t>A0A210UPC4</t>
  </si>
  <si>
    <t>Undecaprenyl-phosphate 4-deoxy-4-formamido-L-arabinose transferase (Fragment) OS=Klebsiella pneumoniae OX=573 GN=B4U22_28935</t>
  </si>
  <si>
    <t>B4U22_28935</t>
  </si>
  <si>
    <t>A0A210UW97</t>
  </si>
  <si>
    <t>TDP-fucosamine acetyltransferase (Fragment) OS=Klebsiella pneumoniae OX=573 GN=B4U21_30880</t>
  </si>
  <si>
    <t>B4U21_30880</t>
  </si>
  <si>
    <t>A0A210UXW0</t>
  </si>
  <si>
    <t>Anti-sigma factor OS=Klebsiella pneumoniae OX=573 GN=B4U22_22260</t>
  </si>
  <si>
    <t>B4U22_22260</t>
  </si>
  <si>
    <t>A0A210UZ38</t>
  </si>
  <si>
    <t>"Nickel ABC transporter, nickel/metallophore periplasmic binding protein (Fragment) OS=Klebsiella pneumoniae OX=573 GN=B4U21_28065"</t>
  </si>
  <si>
    <t>B4U21_28065</t>
  </si>
  <si>
    <t>A0A210V2G2</t>
  </si>
  <si>
    <t>Uncharacterized protein (Fragment) OS=Klebsiella pneumoniae OX=573 GN=B4U22_18170</t>
  </si>
  <si>
    <t>B4U22_18170</t>
  </si>
  <si>
    <t>A0A210V2K0</t>
  </si>
  <si>
    <t>Type-1 fimbrial protein subunit A (Fragment) OS=Klebsiella pneumoniae OX=573 GN=fimA</t>
  </si>
  <si>
    <t>fimA</t>
  </si>
  <si>
    <t>A0A210V6F9</t>
  </si>
  <si>
    <t>Uncharacterized protein (Fragment) OS=Klebsiella pneumoniae OX=573 GN=B4U22_14840</t>
  </si>
  <si>
    <t>B4U22_14840</t>
  </si>
  <si>
    <t>A0A210V867</t>
  </si>
  <si>
    <t>5-methyltetrahydropteroyltriglutamate--homocysteine S-methyltransferase (Fragment) OS=Klebsiella pneumoniae OX=573 GN=B4U22_13200</t>
  </si>
  <si>
    <t>B4U22_13200</t>
  </si>
  <si>
    <t>A0A210VAG1</t>
  </si>
  <si>
    <t>Peptide chain release factor 1 (Fragment) OS=Klebsiella pneumoniae OX=573 GN=B4U21_17105</t>
  </si>
  <si>
    <t>B4U21_17105</t>
  </si>
  <si>
    <t>A0A210VB37</t>
  </si>
  <si>
    <t>Endopeptidase (Fragment) OS=Klebsiella pneumoniae OX=573 GN=B4U21_16580</t>
  </si>
  <si>
    <t>B4U21_16580</t>
  </si>
  <si>
    <t>A0A210VCT7</t>
  </si>
  <si>
    <t>Uncharacterized protein (Fragment) OS=Klebsiella pneumoniae OX=573 GN=B4U21_15270</t>
  </si>
  <si>
    <t>B4U21_15270</t>
  </si>
  <si>
    <t>A0A210VDB6</t>
  </si>
  <si>
    <t>Uncharacterized protein (Fragment) OS=Klebsiella pneumoniae OX=573 GN=B4U22_08125</t>
  </si>
  <si>
    <t>B4U22_08125</t>
  </si>
  <si>
    <t>A0A210VDN6</t>
  </si>
  <si>
    <t>Arginine ABC transporter substrate-binding protein (Fragment) OS=Klebsiella pneumoniae OX=573 GN=B4U22_07830</t>
  </si>
  <si>
    <t>B4U22_07830</t>
  </si>
  <si>
    <t>A0A210VGS5</t>
  </si>
  <si>
    <t>Lysine decarboxylase LdcC (Fragment) OS=Klebsiella pneumoniae OX=573 GN=B4U22_04345</t>
  </si>
  <si>
    <t>B4U22_04345</t>
  </si>
  <si>
    <t>A0A210VH99</t>
  </si>
  <si>
    <t>Multidrug ABC transporter permease/ATP-binding protein (Fragment) OS=Klebsiella pneumoniae OX=573 GN=B4U22_03685</t>
  </si>
  <si>
    <t>B4U22_03685</t>
  </si>
  <si>
    <t>A0A210VI53</t>
  </si>
  <si>
    <t>ABC transporter substrate-binding protein (Fragment) OS=Klebsiella pneumoniae OX=573 GN=B4U22_02985</t>
  </si>
  <si>
    <t>B4U22_02985</t>
  </si>
  <si>
    <t>A0A210VJ88</t>
  </si>
  <si>
    <t>Copper homeostasis/adhesion lipoprotein NlpE (Fragment) OS=Klebsiella pneumoniae OX=573 GN=B4U22_01500</t>
  </si>
  <si>
    <t>B4U22_01500</t>
  </si>
  <si>
    <t>A0A210VPM4</t>
  </si>
  <si>
    <t>SAM-dependent methyltransferase (Fragment) OS=Klebsiella pneumoniae OX=573 GN=B4U21_01780</t>
  </si>
  <si>
    <t>B4U21_01780</t>
  </si>
  <si>
    <t>A0A231WKP5</t>
  </si>
  <si>
    <t>Uncharacterized protein OS=Klebsiella pneumoniae OX=573 GN=B1727_24205</t>
  </si>
  <si>
    <t>B1727_24205</t>
  </si>
  <si>
    <t>A0A231WU32</t>
  </si>
  <si>
    <t>Long-chain fatty acid transporter OS=Klebsiella pneumoniae OX=573 GN=B1727_08375</t>
  </si>
  <si>
    <t>B1727_08375</t>
  </si>
  <si>
    <t>A0A2A5PLG3</t>
  </si>
  <si>
    <t>5'-deoxynucleotidase (Fragment) OS=Klebsiella pneumoniae OX=573 GN=CP995_33035</t>
  </si>
  <si>
    <t>CP995_33035</t>
  </si>
  <si>
    <t>A0A2A5PXP4</t>
  </si>
  <si>
    <t>Aldo/keto reductase OS=Klebsiella pneumoniae OX=573 GN=CP995_03500</t>
  </si>
  <si>
    <t>CP995_03500</t>
  </si>
  <si>
    <t>A0A2D1H0T5</t>
  </si>
  <si>
    <t>Uncharacterized protein OS=Klebsiella pneumoniae subsp. pneumoniae OX=72407 GN=AN676_0309905</t>
  </si>
  <si>
    <t>AN676_0309905</t>
  </si>
  <si>
    <t>A0A2D1HM99</t>
  </si>
  <si>
    <t>Ribonuclease E OS=Klebsiella pneumoniae subsp. pneumoniae OX=72407 GN=rne</t>
  </si>
  <si>
    <t>rne</t>
  </si>
  <si>
    <t>A0A2D1HNC4</t>
  </si>
  <si>
    <t>Universal stress protein UspG OS=Klebsiella pneumoniae subsp. pneumoniae OX=72407 GN=AN676_0325245</t>
  </si>
  <si>
    <t>AN676_0325245</t>
  </si>
  <si>
    <t>A0A2D1IUE3</t>
  </si>
  <si>
    <t>Hydroxyethylthiazole kinase OS=Klebsiella pneumoniae OX=573 GN=thiM</t>
  </si>
  <si>
    <t>thiM</t>
  </si>
  <si>
    <t>A0A2G9LES7</t>
  </si>
  <si>
    <t>Cytochrome b562 OS=Klebsiella pneumoniae OX=573 GN=CWN54_37895</t>
  </si>
  <si>
    <t>CWN54_37895</t>
  </si>
  <si>
    <t>A0A2I6SE24</t>
  </si>
  <si>
    <t>OmpK36 OS=Klebsiella pneumoniae OX=573 GN=ompK36</t>
  </si>
  <si>
    <t>ompK36</t>
  </si>
  <si>
    <t>A0A2J2EP62</t>
  </si>
  <si>
    <t>Na+/H+ antiporter (Fragment) OS=Klebsiella pneumoniae OX=573 GN=B4U36_31065</t>
  </si>
  <si>
    <t>B4U36_31065</t>
  </si>
  <si>
    <t>A0A2J2ESG1</t>
  </si>
  <si>
    <t>Phospholipid-binding protein MlaC (Fragment) OS=Klebsiella pneumoniae OX=573 GN=B4U36_25255</t>
  </si>
  <si>
    <t>B4U36_25255</t>
  </si>
  <si>
    <t>A0A2J2EVS1</t>
  </si>
  <si>
    <t>Transcriptional regulator LrhA (Fragment) OS=Klebsiella pneumoniae OX=573 GN=B4U36_19175</t>
  </si>
  <si>
    <t>B4U36_19175</t>
  </si>
  <si>
    <t>A0A2J2EWF4</t>
  </si>
  <si>
    <t>Fructose-bisphosphate aldolase (Fragment) OS=Klebsiella pneumoniae OX=573 GN=B4U36_18170</t>
  </si>
  <si>
    <t>B4U36_18170</t>
  </si>
  <si>
    <t>A0A2J2EWY1</t>
  </si>
  <si>
    <t>YecA family protein (Fragment) OS=Klebsiella pneumoniae OX=573 GN=B4U36_17245</t>
  </si>
  <si>
    <t>B4U36_17245</t>
  </si>
  <si>
    <t>A0A2J2EXT3</t>
  </si>
  <si>
    <t>ABC transporter ATP-binding protein (Fragment) OS=Klebsiella pneumoniae OX=573 GN=oppD</t>
  </si>
  <si>
    <t>oppD</t>
  </si>
  <si>
    <t>A0A2J2EY30</t>
  </si>
  <si>
    <t>DNA-binding response regulator (Fragment) OS=Klebsiella pneumoniae OX=573 GN=B4U36_14875</t>
  </si>
  <si>
    <t>B4U36_14875</t>
  </si>
  <si>
    <t>A0A2J2EYT2</t>
  </si>
  <si>
    <t>Anhydro-N-acetylmuramic acid kinase (Fragment) OS=Klebsiella pneumoniae OX=573 GN=anmK</t>
  </si>
  <si>
    <t>anmK</t>
  </si>
  <si>
    <t>A0A2J2EZ53</t>
  </si>
  <si>
    <t>TIGR00156 family protein (Fragment) OS=Klebsiella pneumoniae OX=573 GN=B4U36_13395</t>
  </si>
  <si>
    <t>B4U36_13395</t>
  </si>
  <si>
    <t>A0A2J2EZX1</t>
  </si>
  <si>
    <t>GGDEF domain-containing protein (Fragment) OS=Klebsiella pneumoniae OX=573 GN=B4U36_12075</t>
  </si>
  <si>
    <t>B4U36_12075</t>
  </si>
  <si>
    <t>A0A2J2F0M7</t>
  </si>
  <si>
    <t>2-hydroxyacid dehydrogenase (Fragment) OS=Klebsiella pneumoniae OX=573 GN=B4U36_10915</t>
  </si>
  <si>
    <t>B4U36_10915</t>
  </si>
  <si>
    <t>A0A2J2F3G4</t>
  </si>
  <si>
    <t>Protein TolR (Fragment) OS=Klebsiella pneumoniae OX=573 GN=B4U36_05675</t>
  </si>
  <si>
    <t>B4U36_05675</t>
  </si>
  <si>
    <t>A0A2J2F449</t>
  </si>
  <si>
    <t>ABC transporter substrate-binding protein (Fragment) OS=Klebsiella pneumoniae OX=573 GN=B4U36_04065</t>
  </si>
  <si>
    <t>B4U36_04065</t>
  </si>
  <si>
    <t>A0A2J2F4Y0</t>
  </si>
  <si>
    <t>Peptide transporter (Fragment) OS=Klebsiella pneumoniae OX=573 GN=B4U36_02570</t>
  </si>
  <si>
    <t>B4U36_02570</t>
  </si>
  <si>
    <t>A0A2J5P8K3</t>
  </si>
  <si>
    <t>Apolipoprotein N-acyltransferase (Fragment) OS=Klebsiella pneumoniae OX=573 GN=lnt</t>
  </si>
  <si>
    <t>lnt</t>
  </si>
  <si>
    <t>A0A2J5PV31</t>
  </si>
  <si>
    <t>Ethanolamine utilization microcompartment protein EutM (Fragment) OS=Klebsiella pneumoniae OX=573 GN=CWN54_29490</t>
  </si>
  <si>
    <t>CWN54_29490</t>
  </si>
  <si>
    <t>A0A2J5QAQ1</t>
  </si>
  <si>
    <t>Transcriptional regulator (Fragment) OS=Klebsiella pneumoniae OX=573 GN=CWN54_25530</t>
  </si>
  <si>
    <t>CWN54_25530</t>
  </si>
  <si>
    <t>A0A2J5QLW7</t>
  </si>
  <si>
    <t>L-aspartate oxidase OS=Klebsiella pneumoniae OX=573 GN=CWN54_18125</t>
  </si>
  <si>
    <t>CWN54_18125</t>
  </si>
  <si>
    <t>A0A2J5QND2</t>
  </si>
  <si>
    <t>Acyl-[acyl-carrier-protein]--UDP-N-acetylglucosamine O-acyltransferase (Fragment) OS=Klebsiella pneumoniae OX=573 GN=CWN54_15740</t>
  </si>
  <si>
    <t>CWN54_15740</t>
  </si>
  <si>
    <t>A0A2J5R0B1</t>
  </si>
  <si>
    <t>Rhizopine-binding protein (Fragment) OS=Klebsiella pneumoniae OX=573 GN=CWN54_04255</t>
  </si>
  <si>
    <t>CWN54_04255</t>
  </si>
  <si>
    <t>A0A2J5UJG1</t>
  </si>
  <si>
    <t>L-asparagine permease (Fragment) OS=Klebsiella pneumoniae OX=573 GN=CWN54_25045</t>
  </si>
  <si>
    <t>CWN54_25045</t>
  </si>
  <si>
    <t>A0A2K3BUK1</t>
  </si>
  <si>
    <t>Phosphoporin PhoE OS=Klebsiella pneumoniae OX=573 GN=B4U36_07445</t>
  </si>
  <si>
    <t>B4U36_07445</t>
  </si>
  <si>
    <t>A0A2L0KKW3</t>
  </si>
  <si>
    <t>DUF4156 domain-containing protein OS=Klebsiella pneumoniae OX=573 GN=C3F39_12745</t>
  </si>
  <si>
    <t>C3F39_12745</t>
  </si>
  <si>
    <t>A0A2L0PB55</t>
  </si>
  <si>
    <t>Branched chain amino acid ABC transporter substrate-binding protein OS=Klebsiella pneumoniae OX=573 GN=BKY56_017230</t>
  </si>
  <si>
    <t>BKY56_017230</t>
  </si>
  <si>
    <t>A0A2L1BZ31</t>
  </si>
  <si>
    <t>Dimethyl sulfoxide reductase subunit A OS=Klebsiella pneumoniae OX=573 GN=C3483_13660</t>
  </si>
  <si>
    <t>C3483_13660</t>
  </si>
  <si>
    <t>A0A2P1BNZ9</t>
  </si>
  <si>
    <t>Uncharacterized protein OS=Klebsiella pneumoniae OX=573</t>
  </si>
  <si>
    <t>A0A2P4U7P2</t>
  </si>
  <si>
    <t>Ion-translocating oxidoreductase complex subunit C OS=Klebsiella pneumoniae OX=573 GN=rnfC</t>
  </si>
  <si>
    <t>rnfC</t>
  </si>
  <si>
    <t>A0A2P5U7N9</t>
  </si>
  <si>
    <t>Macrolide export ATP-binding/permease protein MacB OS=Klebsiella pneumoniae subsp. pneumoniae OX=72407 GN=macB</t>
  </si>
  <si>
    <t>macB</t>
  </si>
  <si>
    <t>A0A2P5UBB9</t>
  </si>
  <si>
    <t>Isocitrate lyase OS=Klebsiella pneumoniae subsp. pneumoniae OX=72407 GN=C4Z36_20440</t>
  </si>
  <si>
    <t>C4Z36_20440</t>
  </si>
  <si>
    <t>ilvD</t>
  </si>
  <si>
    <t>A0A2P5ZYE8</t>
  </si>
  <si>
    <t>Type I restriction endonuclease subunit R OS=Klebsiella pneumoniae OX=573 GN=C5O89_22035</t>
  </si>
  <si>
    <t>C5O89_22035</t>
  </si>
  <si>
    <t>A0A2P7RFH8</t>
  </si>
  <si>
    <t>Uncharacterized protein OS=Klebsiella pneumoniae OX=573 GN=C7M87_24865</t>
  </si>
  <si>
    <t>C7M87_24865</t>
  </si>
  <si>
    <t>A0A2R3QZ60</t>
  </si>
  <si>
    <t>Twin-arginine translocase subunit TatB OS=Klebsiella pneumoniae OX=573 GN=AM459_02785</t>
  </si>
  <si>
    <t>AM459_02785</t>
  </si>
  <si>
    <t>A0A2R8FGP8</t>
  </si>
  <si>
    <t>TonB-dependent copper receptor OS=Klebsiella pneumoniae OX=573 GN=AM459_27030</t>
  </si>
  <si>
    <t>AM459_27030</t>
  </si>
  <si>
    <t>A6T5A9</t>
  </si>
  <si>
    <t>Uncharacterized protein OS=Klebsiella pneumoniae subsp. pneumoniae (strain ATCC 700721 / MGH 78578) OX=272620 GN=psiF</t>
  </si>
  <si>
    <t>psiF</t>
  </si>
  <si>
    <t>A6T5H5</t>
  </si>
  <si>
    <t>Ubiquinol oxidase subunit 2 OS=Klebsiella pneumoniae subsp. pneumoniae (strain ATCC 700721 / MGH 78578) OX=272620 GN=cyoA</t>
  </si>
  <si>
    <t>cyoA</t>
  </si>
  <si>
    <t>A6T6G5</t>
  </si>
  <si>
    <t>Cell envelope integrity inner membrane protein TolA OS=Klebsiella pneumoniae subsp. pneumoniae (strain ATCC 700721 / MGH 78578) OX=272620 GN=tolA</t>
  </si>
  <si>
    <t>tolA</t>
  </si>
  <si>
    <t>A6T8X3</t>
  </si>
  <si>
    <t>Uncharacterized protein OS=Klebsiella pneumoniae subsp. pneumoniae (strain ATCC 700721 / MGH 78578) OX=272620 GN=KPN_01613</t>
  </si>
  <si>
    <t>KPN_01613</t>
  </si>
  <si>
    <t>A6TF34</t>
  </si>
  <si>
    <t>Uncharacterized protein OS=Klebsiella pneumoniae subsp. pneumoniae (strain ATCC 700721 / MGH 78578) OX=272620 GN=KPN_03781</t>
  </si>
  <si>
    <t>KPN_03781</t>
  </si>
  <si>
    <t>A6TF60</t>
  </si>
  <si>
    <t>Gamma-glutamyltranspeptidase OS=Klebsiella pneumoniae subsp. pneumoniae (strain ATCC 700721 / MGH 78578) OX=272620 GN=ggt</t>
  </si>
  <si>
    <t>ggt</t>
  </si>
  <si>
    <t>A6TFE4</t>
  </si>
  <si>
    <t>Putative cellulose synthase OS=Klebsiella pneumoniae subsp. pneumoniae (strain ATCC 700721 / MGH 78578) OX=272620 GN=KPN_03891</t>
  </si>
  <si>
    <t>KPN_03891</t>
  </si>
  <si>
    <t>A6TGU7</t>
  </si>
  <si>
    <t>Periplasmic protein of mal regulon OS=Klebsiella pneumoniae subsp. pneumoniae (strain ATCC 700721 / MGH 78578) OX=272620 GN=malM</t>
  </si>
  <si>
    <t>malM</t>
  </si>
  <si>
    <t>A6TI11</t>
  </si>
  <si>
    <t>Protein CreA OS=Klebsiella pneumoniae subsp. pneumoniae (strain ATCC 700721 / MGH 78578) OX=272620 GN=creA</t>
  </si>
  <si>
    <t>creA</t>
  </si>
  <si>
    <t>A6TJ49</t>
  </si>
  <si>
    <t>Uncharacterized protein OS=Klebsiella pneumoniae subsp. pneumoniae (strain ATCC 700721 / MGH 78578) OX=272620 GN=KPN_pKPN5p08242</t>
  </si>
  <si>
    <t>KPN_pKPN5p08242</t>
  </si>
  <si>
    <t>B5XN18</t>
  </si>
  <si>
    <t>Putative cellulose synthase operon protein D OS=Klebsiella pneumoniae (strain 342) OX=507522 GN=KPK_0215</t>
  </si>
  <si>
    <t>KPK_0215</t>
  </si>
  <si>
    <t>B5XVE6</t>
  </si>
  <si>
    <t>Uncharacterized protein OS=Klebsiella pneumoniae (strain 342) OX=507522 GN=KPK_1131</t>
  </si>
  <si>
    <t>KPK_1131</t>
  </si>
  <si>
    <t>B5XXL8</t>
  </si>
  <si>
    <t>Isochorismatase hydrolase family protein OS=Klebsiella pneumoniae (strain 342) OX=507522 GN=KPK_3507</t>
  </si>
  <si>
    <t>KPK_3507</t>
  </si>
  <si>
    <t>B5XY72</t>
  </si>
  <si>
    <t>Putative peptidoglycan binding protein OS=Klebsiella pneumoniae (strain 342) OX=507522 GN=KPK_3607</t>
  </si>
  <si>
    <t>KPK_3607</t>
  </si>
  <si>
    <t>B5Y1V8</t>
  </si>
  <si>
    <t>"Acetolactate synthase, small subunit, isozyme III OS=Klebsiella pneumoniae (strain 342) OX=507522 GN=ilvH"</t>
  </si>
  <si>
    <t>ilvH</t>
  </si>
  <si>
    <t>B6UZ33</t>
  </si>
  <si>
    <t>TraJ OS=Klebsiella pneumoniae OX=573</t>
  </si>
  <si>
    <t>C8SZR4</t>
  </si>
  <si>
    <t>Bacterial cellulose synthase subunit (Fragment) OS=Klebsiella pneumoniae subsp. rhinoscleromatis ATCC 13884 OX=667127 GN=HMPREF0484_0854</t>
  </si>
  <si>
    <t>HMPREF0484_0854</t>
  </si>
  <si>
    <t>C8TCL1</t>
  </si>
  <si>
    <t>"PTS system, glucose-like IIB component OS=Klebsiella pneumoniae subsp. rhinoscleromatis ATCC 13884 OX=667127 GN=treB"</t>
  </si>
  <si>
    <t>treB</t>
  </si>
  <si>
    <t>D4HQD0</t>
  </si>
  <si>
    <t>DUF4268 domain-containing protein OS=Klebsiella pneumoniae OX=573 GN=C3483_28465</t>
  </si>
  <si>
    <t>C3483_28465</t>
  </si>
  <si>
    <t>D4HQE1</t>
  </si>
  <si>
    <t>Uncharacterized protein OS=Klebsiella pneumoniae OX=573 GN=C3483_28540</t>
  </si>
  <si>
    <t>C3483_28540</t>
  </si>
  <si>
    <t>D5FKT5</t>
  </si>
  <si>
    <t>Type 3 fimbriae major subunit (Fragment) OS=Klebsiella pneumoniae OX=573 GN=mrkA</t>
  </si>
  <si>
    <t>mrkA</t>
  </si>
  <si>
    <t>G3KE67</t>
  </si>
  <si>
    <t>Beta-lactamase (Fragment) OS=Klebsiella pneumoniae OX=573 GN=blaTEM</t>
  </si>
  <si>
    <t>blaTEM</t>
  </si>
  <si>
    <t>G7RUW5</t>
  </si>
  <si>
    <t>Abortive phage infection protein OS=Klebsiella pneumoniae OX=573 GN=rloA</t>
  </si>
  <si>
    <t>rloA</t>
  </si>
  <si>
    <t>G7RUY0</t>
  </si>
  <si>
    <t>"ATPase with chaperone activity, ATP-binding subunit OS=Klebsiella pneumoniae OX=573 GN=clpB"</t>
  </si>
  <si>
    <t>clpB</t>
  </si>
  <si>
    <t>J2DGN7</t>
  </si>
  <si>
    <t>Lipopolysaccharide transport periplasmic protein LptA OS=Klebsiella pneumoniae subsp. pneumoniae DSM 30104 OX=1162296 GN=UUU_38470</t>
  </si>
  <si>
    <t>UUU_38470</t>
  </si>
  <si>
    <t>J2DPD9</t>
  </si>
  <si>
    <t>Glycoprotein/polysaccharide metabolism OS=Klebsiella pneumoniae subsp. pneumoniae DSM 30104 OX=1162296 GN=UUU_08500</t>
  </si>
  <si>
    <t>UUU_08500</t>
  </si>
  <si>
    <t>J2E2U8</t>
  </si>
  <si>
    <t>Uncharacterized protein OS=Klebsiella pneumoniae subsp. pneumoniae DSM 30104 OX=1162296 GN=UUU_31220</t>
  </si>
  <si>
    <t>UUU_31220</t>
  </si>
  <si>
    <t>J2E392</t>
  </si>
  <si>
    <t>"Beta-hydroxylase, aspartyl/asparaginyl family OS=Klebsiella pneumoniae subsp. pneumoniae DSM 30104 OX=1162296 GN=UUU_32620"</t>
  </si>
  <si>
    <t>UUU_32620</t>
  </si>
  <si>
    <t>J2LP72</t>
  </si>
  <si>
    <t>Uncharacterized protein OS=Klebsiella pneumoniae subsp. pneumoniae DSM 30104 OX=1162296 GN=UUU_41290</t>
  </si>
  <si>
    <t>UUU_41290</t>
  </si>
  <si>
    <t>J2LRF2</t>
  </si>
  <si>
    <t>Uncharacterized protein OS=Klebsiella pneumoniae subsp. pneumoniae DSM 30104 OX=1162296 GN=UUU_34560</t>
  </si>
  <si>
    <t>UUU_34560</t>
  </si>
  <si>
    <t>J2X6D3</t>
  </si>
  <si>
    <t>Uncharacterized protein OS=Klebsiella pneumoniae subsp. pneumoniae DSM 30104 OX=1162296 GN=UUU_34150</t>
  </si>
  <si>
    <t>UUU_34150</t>
  </si>
  <si>
    <t>J2X991</t>
  </si>
  <si>
    <t>Periplasmic protein OS=Klebsiella pneumoniae subsp. pneumoniae DSM 30104 OX=1162296 GN=UUU_16080</t>
  </si>
  <si>
    <t>UUU_16080</t>
  </si>
  <si>
    <t>J2XCH1</t>
  </si>
  <si>
    <t>Ribosomal protein S20 OS=Klebsiella pneumoniae subsp. pneumoniae DSM 30104 OX=1162296 GN=UUU_04810</t>
  </si>
  <si>
    <t>UUU_04810</t>
  </si>
  <si>
    <t>L0APX8</t>
  </si>
  <si>
    <t>TraI OS=Klebsiella pneumoniae OX=573</t>
  </si>
  <si>
    <t>R4Y4F1</t>
  </si>
  <si>
    <t>Maltodextrin-binding protein OS=Klebsiella pneumoniae subsp. rhinoscleromatis SB3432 OX=861365 GN=malE</t>
  </si>
  <si>
    <t>malE</t>
  </si>
  <si>
    <t>R4Y4R3</t>
  </si>
  <si>
    <t>Cation/acetate symporter ActP OS=Klebsiella pneumoniae subsp. rhinoscleromatis SB3432 OX=861365 GN=actP</t>
  </si>
  <si>
    <t>actP</t>
  </si>
  <si>
    <t>R4Y5F0</t>
  </si>
  <si>
    <t>DNA gyrase inhibitor YacG OS=Klebsiella pneumoniae subsp. rhinoscleromatis SB3432 OX=861365 GN=yacG</t>
  </si>
  <si>
    <t>yacG</t>
  </si>
  <si>
    <t>R4Y7G5</t>
  </si>
  <si>
    <t>YfaZ protein OS=Klebsiella pneumoniae subsp. rhinoscleromatis SB3432 OX=861365 GN=yfaZ</t>
  </si>
  <si>
    <t>yfaZ</t>
  </si>
  <si>
    <t>R4Y8H1</t>
  </si>
  <si>
    <t>YoaF protein OS=Klebsiella pneumoniae subsp. rhinoscleromatis SB3432 OX=861365 GN=yoaF</t>
  </si>
  <si>
    <t>yoaF</t>
  </si>
  <si>
    <t>R4YBW5</t>
  </si>
  <si>
    <t>Spermidine/putrescine import ATP-binding protein PotA OS=Klebsiella pneumoniae subsp. rhinoscleromatis SB3432 OX=861365 GN=potA</t>
  </si>
  <si>
    <t>potA</t>
  </si>
  <si>
    <t>R4YCU0</t>
  </si>
  <si>
    <t>Uncharacterized protein OS=Klebsiella pneumoniae subsp. rhinoscleromatis SB3432 OX=861365 GN=KPR_4034</t>
  </si>
  <si>
    <t>KPR_4034</t>
  </si>
  <si>
    <t>R4YDI7</t>
  </si>
  <si>
    <t>Uncharacterized protein OS=Klebsiella pneumoniae subsp. rhinoscleromatis SB3432 OX=861365 GN=KPR_1500</t>
  </si>
  <si>
    <t>KPR_1500</t>
  </si>
  <si>
    <t>R4YDJ2</t>
  </si>
  <si>
    <t>MglB protein OS=Klebsiella pneumoniae subsp. rhinoscleromatis SB3432 OX=861365 GN=mglB</t>
  </si>
  <si>
    <t>mglB</t>
  </si>
  <si>
    <t>R4YEM8</t>
  </si>
  <si>
    <t>Uronate isomerase OS=Klebsiella pneumoniae subsp. rhinoscleromatis SB3432 OX=861365 GN=uxaC</t>
  </si>
  <si>
    <t>uxaC</t>
  </si>
  <si>
    <t>R4YFK4</t>
  </si>
  <si>
    <t>Uncharacterized protein OS=Klebsiella pneumoniae subsp. rhinoscleromatis SB3432 OX=861365 GN=KPR_5014</t>
  </si>
  <si>
    <t>KPR_5014</t>
  </si>
  <si>
    <t>R4YG08</t>
  </si>
  <si>
    <t>SapA protein OS=Klebsiella pneumoniae subsp. rhinoscleromatis SB3432 OX=861365 GN=sapA</t>
  </si>
  <si>
    <t>sapA</t>
  </si>
  <si>
    <t>R4YHC1</t>
  </si>
  <si>
    <t>OppC protein OS=Klebsiella pneumoniae subsp. rhinoscleromatis SB3432 OX=861365 GN=oppC</t>
  </si>
  <si>
    <t>oppC</t>
  </si>
  <si>
    <t>R4YI52</t>
  </si>
  <si>
    <t>Uncharacterized protein OS=Klebsiella pneumoniae subsp. rhinoscleromatis SB3432 OX=861365 GN=KPR_4796</t>
  </si>
  <si>
    <t>KPR_4796</t>
  </si>
  <si>
    <t>R4YI93</t>
  </si>
  <si>
    <t>Thiol:disulfide interchange protein OS=Klebsiella pneumoniae subsp. rhinoscleromatis SB3432 OX=861365 GN=KPR_3927</t>
  </si>
  <si>
    <t>KPR_3927</t>
  </si>
  <si>
    <t>U3N035</t>
  </si>
  <si>
    <t>Beta-lactamase (Fragment) OS=Klebsiella pneumoniae OX=573 GN=blaIMP-4</t>
  </si>
  <si>
    <t>blaIMP-4</t>
  </si>
  <si>
    <t>U3R8I5</t>
  </si>
  <si>
    <t>Type II restriction endonuclease OS=Klebsiella pneumoniae subsp. ozaenae OX=574 GN=ecoRII</t>
  </si>
  <si>
    <t>ecoRII</t>
  </si>
  <si>
    <t>U3R8P3</t>
  </si>
  <si>
    <t>Entry exclusion protein OS=Klebsiella pneumoniae subsp. ozaenae OX=574 GN=eex</t>
  </si>
  <si>
    <t>eex</t>
  </si>
  <si>
    <t>V0AAC1</t>
  </si>
  <si>
    <t>Endo-type membrane-bound lytic murein transglycosylase A domain protein (Fragment) OS=Klebsiella pneumoniae 909957 OX=1269006 GN=HMPREF1619_05850</t>
  </si>
  <si>
    <t>HMPREF1619_05850</t>
  </si>
  <si>
    <t>V0AK33</t>
  </si>
  <si>
    <t>DNA-binding protein OS=Klebsiella pneumoniae 909957 OX=1269006 GN=HMPREF1619_04285</t>
  </si>
  <si>
    <t>HMPREF1619_04285</t>
  </si>
  <si>
    <t>V0AKN3</t>
  </si>
  <si>
    <t>"Efflux transporter, RND family, MFP subunit OS=Klebsiella pneumoniae 909957 OX=1269006 GN=HMPREF1619_04884"</t>
  </si>
  <si>
    <t>HMPREF1619_04884</t>
  </si>
  <si>
    <t>V0AS53</t>
  </si>
  <si>
    <t>DNA-binding protein OS=Klebsiella pneumoniae 909957 OX=1269006 GN=HMPREF1619_02100</t>
  </si>
  <si>
    <t>HMPREF1619_02100</t>
  </si>
  <si>
    <t>V0AS99</t>
  </si>
  <si>
    <t>Dihydroxy-acid dehydratase OS=Klebsiella pneumoniae 909957 OX=1269006 GN=ilvD</t>
  </si>
  <si>
    <t>V0ATJ7</t>
  </si>
  <si>
    <t>"Oxidoreductase, NAD-binding domain protein OS=Klebsiella pneumoniae 909957 OX=1269006 GN=HMPREF1619_03403"</t>
  </si>
  <si>
    <t>HMPREF1619_03403</t>
  </si>
  <si>
    <t>V0AWN9</t>
  </si>
  <si>
    <t>Protein ErfK/srfK OS=Klebsiella pneumoniae 909957 OX=1269006 GN=HMPREF1619_00406</t>
  </si>
  <si>
    <t>HMPREF1619_00406</t>
  </si>
  <si>
    <t>V0B0G1</t>
  </si>
  <si>
    <t>HMPREF1619_00264</t>
  </si>
  <si>
    <t>V0B2I4</t>
  </si>
  <si>
    <t>Uncharacterized protein OS=Klebsiella pneumoniae 909957 OX=1269006 GN=HMPREF1619_00064</t>
  </si>
  <si>
    <t>HMPREF1619_00064</t>
  </si>
  <si>
    <t>V0B817</t>
  </si>
  <si>
    <t>Gram-negative pili assembly chaperone domain protein OS=Klebsiella pneumoniae 909957 OX=1269006 GN=HMPREF1619_01360</t>
  </si>
  <si>
    <t>HMPREF1619_01360</t>
  </si>
  <si>
    <t>W1ANY7</t>
  </si>
  <si>
    <t>Putative ATP-binding component of a transport system OS=Klebsiella pneumoniae IS22 OX=1432547</t>
  </si>
  <si>
    <t>W1APH0</t>
  </si>
  <si>
    <t>Bifunctional aspartokinase/homoserine dehydrogenase OS=Klebsiella pneumoniae IS22 OX=1432547</t>
  </si>
  <si>
    <t>W1AWR6</t>
  </si>
  <si>
    <t>Cytoplasmic alpha-amylase OS=Klebsiella pneumoniae IS22 OX=1432547</t>
  </si>
  <si>
    <t>W1AX79</t>
  </si>
  <si>
    <t>Efflux pump membrane transporter OS=Klebsiella pneumoniae IS22 OX=1432547</t>
  </si>
  <si>
    <t>W1B113</t>
  </si>
  <si>
    <t>Fatty acid oxidation complex subunit alpha OS=Klebsiella pneumoniae IS22 OX=1432547 GN=fadB</t>
  </si>
  <si>
    <t>fadB</t>
  </si>
  <si>
    <t>W1B183</t>
  </si>
  <si>
    <t>Aerobactin siderophore receptor IutA OS=Klebsiella pneumoniae IS22 OX=1432547</t>
  </si>
  <si>
    <t>W1B2S9</t>
  </si>
  <si>
    <t>Nucleoside-specific channel-forming protein Tsx OS=Klebsiella pneumoniae IS22 OX=1432547</t>
  </si>
  <si>
    <t>W1B6J8</t>
  </si>
  <si>
    <t>"PTS system, mannose-specific IIA component / PTS system, mannose-specific IIB component OS=Klebsiella pneumoniae IS22 OX=1432547"</t>
  </si>
  <si>
    <t>W1BB64</t>
  </si>
  <si>
    <t>Iron(III) dicitrate transport protein FecA OS=Klebsiella pneumoniae IS22 OX=1432547</t>
  </si>
  <si>
    <t>W1BBW3</t>
  </si>
  <si>
    <t>Cold shock protein CspA OS=Klebsiella pneumoniae IS22 OX=1432547</t>
  </si>
  <si>
    <t>W1BG13</t>
  </si>
  <si>
    <t>"Xylose ABC transporter, periplasmic xylose-binding protein XylF OS=Klebsiella pneumoniae IS22 OX=1432547"</t>
  </si>
  <si>
    <t>W1BGL7</t>
  </si>
  <si>
    <t>D-lactate dehydrogenase OS=Klebsiella pneumoniae IS22 OX=1432547</t>
  </si>
  <si>
    <t>W1DGP7</t>
  </si>
  <si>
    <t>"Resiniferatoxin-binding,phosphotriesterase-related protein OS=Klebsiella pneumoniae IS43 OX=1432552"</t>
  </si>
  <si>
    <t>W1DH45</t>
  </si>
  <si>
    <t>"ABC transporter, periplasmic spermidine putrescine-binding protein PotD (TC 3.A.1.11.1) OS=Klebsiella pneumoniae IS43 OX=1432552"</t>
  </si>
  <si>
    <t>W1DL75</t>
  </si>
  <si>
    <t>Uncharacterized protein OS=Klebsiella pneumoniae IS43 OX=1432552</t>
  </si>
  <si>
    <t>W1DMF8</t>
  </si>
  <si>
    <t>"Phosphate starvation-inducible protein PhoH,predicted ATPase OS=Klebsiella pneumoniae IS43 OX=1432552"</t>
  </si>
  <si>
    <t>W1DMH1</t>
  </si>
  <si>
    <t>Sensor protein PhoQ OS=Klebsiella pneumoniae IS43 OX=1432552</t>
  </si>
  <si>
    <t>W1DXG8</t>
  </si>
  <si>
    <t>Maltose O-acetyltransferase OS=Klebsiella pneumoniae IS46 OX=1432553</t>
  </si>
  <si>
    <t>W1DZD4</t>
  </si>
  <si>
    <t>mqo</t>
  </si>
  <si>
    <t>W1E036</t>
  </si>
  <si>
    <t>Osmotically inducible protein OsmY OS=Klebsiella pneumoniae IS46 OX=1432553</t>
  </si>
  <si>
    <t>W1E3Z2</t>
  </si>
  <si>
    <t>FIG004088: inner membrane protein YebE OS=Klebsiella pneumoniae IS46 OX=1432553</t>
  </si>
  <si>
    <t>W1E6J0</t>
  </si>
  <si>
    <t>Cystathionine beta-lyase OS=Klebsiella pneumoniae IS46 OX=1432553</t>
  </si>
  <si>
    <t>W1E755</t>
  </si>
  <si>
    <t>Phage shock protein A OS=Klebsiella pneumoniae IS46 OX=1432553</t>
  </si>
  <si>
    <t>W1EA97</t>
  </si>
  <si>
    <t>Arsenate reductase OS=Klebsiella pneumoniae IS53 OX=1432554</t>
  </si>
  <si>
    <t>W1EBQ2</t>
  </si>
  <si>
    <t>Fructose-bisphosphate aldolase class I OS=Klebsiella pneumoniae IS46 OX=1432553</t>
  </si>
  <si>
    <t>W1ECQ7</t>
  </si>
  <si>
    <t>Probable exported protein YPO4070 OS=Klebsiella pneumoniae IS53 OX=1432554</t>
  </si>
  <si>
    <t>W1EE57</t>
  </si>
  <si>
    <t>Sugar-binding protein OS=Klebsiella pneumoniae IS53 OX=1432554</t>
  </si>
  <si>
    <t>W1EEW4</t>
  </si>
  <si>
    <t>Putative stomatin/prohibitin-family membrane protease subunit YbbK OS=Klebsiella pneumoniae IS53 OX=1432554</t>
  </si>
  <si>
    <t>W1EGY0</t>
  </si>
  <si>
    <t>"ABC transporter, periplasmic spermidine putrescine-binding protein PotD (TC 3.A.1.11.1) OS=Klebsiella pneumoniae IS53 OX=1432554"</t>
  </si>
  <si>
    <t>Uncharacterized protein OS=Klebsiella pneumoniae IS53 OX=1432554</t>
  </si>
  <si>
    <t>W1EIN8</t>
  </si>
  <si>
    <t>Small HspC2 heat shock protein OS=Klebsiella pneumoniae IS53 OX=1432554</t>
  </si>
  <si>
    <t>W1EM95</t>
  </si>
  <si>
    <t>Acetolactate synthase OS=Klebsiella pneumoniae IS53 OX=1432554</t>
  </si>
  <si>
    <t>W1EMG8</t>
  </si>
  <si>
    <t>Outer membrane protein A OS=Klebsiella pneumoniae IS53 OX=1432554</t>
  </si>
  <si>
    <t>W1ENS3</t>
  </si>
  <si>
    <t>W1EQL8</t>
  </si>
  <si>
    <t>Putrescine-binding periplasmic protein OS=Klebsiella pneumoniae IS53 OX=1432554</t>
  </si>
  <si>
    <t>W1G8W5</t>
  </si>
  <si>
    <t>Decarboxylase family protein OS=Klebsiella pneumoniae ISC21 OX=1432558</t>
  </si>
  <si>
    <t>W1GCL8</t>
  </si>
  <si>
    <t>Homoserine kinase OS=Klebsiella pneumoniae ISC21 OX=1432558 GN=thrB</t>
  </si>
  <si>
    <t>thrB</t>
  </si>
  <si>
    <t>W1GGZ6</t>
  </si>
  <si>
    <t>Uncharacterized protein OS=Klebsiella pneumoniae ISC21 OX=1432558</t>
  </si>
  <si>
    <t>W1GHC0</t>
  </si>
  <si>
    <t>"Fructose-specific phosphocarrier protein HPr / PTS system, fructose-specific IIA component OS=Klebsiella pneumoniae ISC21 OX=1432558"</t>
  </si>
  <si>
    <t>W1GHD0</t>
  </si>
  <si>
    <t>Alkylphosphonate utilization operon protein PhnA OS=Klebsiella pneumoniae ISC21 OX=1432558</t>
  </si>
  <si>
    <t>W1GL69</t>
  </si>
  <si>
    <t>Putative inner membrane protein OS=Klebsiella pneumoniae ISC21 OX=1432558</t>
  </si>
  <si>
    <t>W1GUL5</t>
  </si>
  <si>
    <t>Homoserine O-succinyltransferase OS=Klebsiella pneumoniae ISC21 OX=1432558 GN=metAS</t>
  </si>
  <si>
    <t>metAS</t>
  </si>
  <si>
    <t>W1H0S4</t>
  </si>
  <si>
    <t>W1H117</t>
  </si>
  <si>
    <t>Probable secreted protein OS=Klebsiella pneumoniae ISC21 OX=1432558</t>
  </si>
  <si>
    <t>W1H1S8</t>
  </si>
  <si>
    <t>Protein yihD OS=Klebsiella pneumoniae ISC21 OX=1432558</t>
  </si>
  <si>
    <t>W1H2X5</t>
  </si>
  <si>
    <t>RNA polymerase sigma factor RpoE OS=Klebsiella pneumoniae ISC21 OX=1432558</t>
  </si>
  <si>
    <t>W1H4P7</t>
  </si>
  <si>
    <t>Lipid A 1-diphosphate synthase OS=Klebsiella pneumoniae ISC21 OX=1432558 GN=lpxT</t>
  </si>
  <si>
    <t>lpxT</t>
  </si>
  <si>
    <t>W1H575</t>
  </si>
  <si>
    <t>Lysophospholipase L2 OS=Klebsiella pneumoniae ISC21 OX=1432558</t>
  </si>
  <si>
    <t>W1HLJ8</t>
  </si>
  <si>
    <t>Tol-Pal system protein TolQ OS=Klebsiella pneumoniae IS39 OX=1432561 GN=tolQ</t>
  </si>
  <si>
    <t>tolQ</t>
  </si>
  <si>
    <t>W1HM85</t>
  </si>
  <si>
    <t>Putative periplasmic or exported protein OS=Klebsiella pneumoniae IS39 OX=1432561</t>
  </si>
  <si>
    <t>W1HN44</t>
  </si>
  <si>
    <t>UPF0337 protein yjbJ OS=Klebsiella pneumoniae IS39 OX=1432561</t>
  </si>
  <si>
    <t>W1HNZ4</t>
  </si>
  <si>
    <t>Arabinose-proton symporter OS=Klebsiella pneumoniae IS39 OX=1432561</t>
  </si>
  <si>
    <t>W1HQB5</t>
  </si>
  <si>
    <t>Putative ATPase component of ABC transporter with duplicated ATPase domain OS=Klebsiella pneumoniae IS39 OX=1432561</t>
  </si>
  <si>
    <t>W1HSX5</t>
  </si>
  <si>
    <t>Phosphoglycerol transferase I OS=Klebsiella pneumoniae IS39 OX=1432561</t>
  </si>
  <si>
    <t>W1HTM3</t>
  </si>
  <si>
    <t>Chaperone SurA OS=Klebsiella pneumoniae IS39 OX=1432561 GN=surA</t>
  </si>
  <si>
    <t>surA</t>
  </si>
  <si>
    <t>W1HU43</t>
  </si>
  <si>
    <t>Lipid A palmitoyltransferase PagP OS=Klebsiella pneumoniae IS39 OX=1432561</t>
  </si>
  <si>
    <t>W1HV99</t>
  </si>
  <si>
    <t>Cation transport regulator chaB OS=Klebsiella pneumoniae IS39 OX=1432561</t>
  </si>
  <si>
    <t>W1HVA2</t>
  </si>
  <si>
    <t>Glucose-1-phosphatase OS=Klebsiella pneumoniae IS39 OX=1432561</t>
  </si>
  <si>
    <t>W1HVZ3</t>
  </si>
  <si>
    <t>Putative cation-transporting P-type ATPase OS=Klebsiella pneumoniae IS39 OX=1432561</t>
  </si>
  <si>
    <t>W1HW26</t>
  </si>
  <si>
    <t>Carbamoyl-phosphate synthase small chain OS=Klebsiella pneumoniae IS39 OX=1432561 GN=carA</t>
  </si>
  <si>
    <t>carA</t>
  </si>
  <si>
    <t>W1HX46</t>
  </si>
  <si>
    <t>Transcriptional regulatory protein PhoP OS=Klebsiella pneumoniae IS39 OX=1432561</t>
  </si>
  <si>
    <t>W1HXJ4</t>
  </si>
  <si>
    <t>Magnesium and cobalt efflux protein CorC OS=Klebsiella pneumoniae IS39 OX=1432561</t>
  </si>
  <si>
    <t>W1HXM2</t>
  </si>
  <si>
    <t>Phosphate import ATP-binding protein PstB OS=Klebsiella pneumoniae IS39 OX=1432561 GN=pstB</t>
  </si>
  <si>
    <t>pstB</t>
  </si>
  <si>
    <t>W1HY67</t>
  </si>
  <si>
    <t>Inhibitor of vertebrate lysozyme OS=Klebsiella pneumoniae IS39 OX=1432561</t>
  </si>
  <si>
    <t>W1HYP2</t>
  </si>
  <si>
    <t>D-alanyl-D-alanine carboxypeptidase OS=Klebsiella pneumoniae IS39 OX=1432561</t>
  </si>
  <si>
    <t>W1HYQ2</t>
  </si>
  <si>
    <t>Phosphate-specific transport system accessory protein PhoU OS=Klebsiella pneumoniae IS39 OX=1432561</t>
  </si>
  <si>
    <t>W1I0T6</t>
  </si>
  <si>
    <t>YciL protein OS=Klebsiella pneumoniae IS39 OX=1432561</t>
  </si>
  <si>
    <t>W1I2C7</t>
  </si>
  <si>
    <t>Cnu protein OS=Klebsiella pneumoniae IS39 OX=1432561</t>
  </si>
  <si>
    <t>W1I3W0</t>
  </si>
  <si>
    <t>Protein YaiA OS=Klebsiella pneumoniae IS39 OX=1432561</t>
  </si>
  <si>
    <t>W8UAZ2</t>
  </si>
  <si>
    <t>Probable 4-deoxy-4-formamido-L-arabinose-phosphoundecaprenol deformylase ArnD OS=Klebsiella pneumoniae 30684/NJST258_2 OX=1420013 GN=arnD</t>
  </si>
  <si>
    <t>arnD</t>
  </si>
  <si>
    <t>W8UFE8</t>
  </si>
  <si>
    <t>Outer membrane usher protein fimC OS=Klebsiella pneumoniae 30684/NJST258_2 OX=1420013 GN=KPNJ2_00995</t>
  </si>
  <si>
    <t>KPNJ2_00995</t>
  </si>
  <si>
    <t>W8UGE2</t>
  </si>
  <si>
    <t>Oligopeptide transport system permease protein oppB OS=Klebsiella pneumoniae 30684/NJST258_2 OX=1420013 GN=KPNJ2_02214</t>
  </si>
  <si>
    <t>KPNJ2_02214</t>
  </si>
  <si>
    <t>W8UGU4</t>
  </si>
  <si>
    <t>Phosphoribosylaminoimidazole-succinocarboxamide synthase OS=Klebsiella pneumoniae 30684/NJST258_2 OX=1420013 GN=purC</t>
  </si>
  <si>
    <t>purC</t>
  </si>
  <si>
    <t>W8UIG3</t>
  </si>
  <si>
    <t>Cell division topological specificity factor OS=Klebsiella pneumoniae 30684/NJST258_2 OX=1420013 GN=minE</t>
  </si>
  <si>
    <t>minE</t>
  </si>
  <si>
    <t>W8UJI4</t>
  </si>
  <si>
    <t>Riboflavin synthase alpha chain OS=Klebsiella pneumoniae 30684/NJST258_2 OX=1420013 GN=KPNJ2_02425</t>
  </si>
  <si>
    <t>KPNJ2_02425</t>
  </si>
  <si>
    <t>W8UL61</t>
  </si>
  <si>
    <t>Short-chain acyl-CoA hydrolase OS=Klebsiella pneumoniae 30684/NJST258_2 OX=1420013 GN=KPNJ2_03824</t>
  </si>
  <si>
    <t>KPNJ2_03824</t>
  </si>
  <si>
    <t>W8UMM7</t>
  </si>
  <si>
    <t>6-phospho-beta-glucosidase OS=Klebsiella pneumoniae 30684/NJST258_2 OX=1420013 GN=KPNJ2_00098</t>
  </si>
  <si>
    <t>KPNJ2_00098</t>
  </si>
  <si>
    <t>W8UMQ1</t>
  </si>
  <si>
    <t>Macrolide-specific efflux protein macA OS=Klebsiella pneumoniae 30684/NJST258_2 OX=1420013 GN=KPNJ2_03600</t>
  </si>
  <si>
    <t>KPNJ2_03600</t>
  </si>
  <si>
    <t>W8UMX2</t>
  </si>
  <si>
    <t>Uncharacterized protein OS=Klebsiella pneumoniae 30684/NJST258_2 OX=1420013 GN=KPNJ2_03670</t>
  </si>
  <si>
    <t>KPNJ2_03670</t>
  </si>
  <si>
    <t>W8UNB0</t>
  </si>
  <si>
    <t>Aldose 1-epimerase OS=Klebsiella pneumoniae 30684/NJST258_2 OX=1420013 GN=KPNJ2_03810</t>
  </si>
  <si>
    <t>KPNJ2_03810</t>
  </si>
  <si>
    <t>W8UNQ9</t>
  </si>
  <si>
    <t>Peroxiredoxin OS=Klebsiella pneumoniae 30684/NJST258_2 OX=1420013 GN=KPNJ2_03920</t>
  </si>
  <si>
    <t>KPNJ2_03920</t>
  </si>
  <si>
    <t>W8UP77</t>
  </si>
  <si>
    <t>5-dehydro-2-deoxygluconokinase OS=Klebsiella pneumoniae 30684/NJST258_2 OX=1420013 GN=KPNJ2_04882</t>
  </si>
  <si>
    <t>KPNJ2_04882</t>
  </si>
  <si>
    <t>W8UPJ3</t>
  </si>
  <si>
    <t>RNA-binding protein Hfq OS=Klebsiella pneumoniae 30684/NJST258_2 OX=1420013 GN=hfq</t>
  </si>
  <si>
    <t>hfq</t>
  </si>
  <si>
    <t>W8UQ32</t>
  </si>
  <si>
    <t>6-phospho-beta-glucosidase OS=Klebsiella pneumoniae 30684/NJST258_2 OX=1420013 GN=KPNJ2_00938</t>
  </si>
  <si>
    <t>KPNJ2_00938</t>
  </si>
  <si>
    <t>W8US77</t>
  </si>
  <si>
    <t>Elongation factor P-like protein OS=Klebsiella pneumoniae 30684/NJST258_2 OX=1420013 GN=KPNJ2_01718</t>
  </si>
  <si>
    <t>KPNJ2_01718</t>
  </si>
  <si>
    <t>W8UTL3</t>
  </si>
  <si>
    <t>Oligopeptide-binding protein oppA OS=Klebsiella pneumoniae 30684/NJST258_2 OX=1420013 GN=KPNJ2_02213</t>
  </si>
  <si>
    <t>KPNJ2_02213</t>
  </si>
  <si>
    <t>W8UTZ3</t>
  </si>
  <si>
    <t>Lipoprotein OS=Klebsiella pneumoniae 30684/NJST258_2 OX=1420013 GN=KPNJ2_00632</t>
  </si>
  <si>
    <t>KPNJ2_00632</t>
  </si>
  <si>
    <t>W8UXI5</t>
  </si>
  <si>
    <t>Outer-membrane lipoprotein carrier protein OS=Klebsiella pneumoniae 30684/NJST258_2 OX=1420013 GN=lolA</t>
  </si>
  <si>
    <t>lolA</t>
  </si>
  <si>
    <t>W8UZH4</t>
  </si>
  <si>
    <t>Respiratory nitrate reductase alpha chain OS=Klebsiella pneumoniae 30684/NJST258_2 OX=1420013 GN=KPNJ2_02552</t>
  </si>
  <si>
    <t>KPNJ2_02552</t>
  </si>
  <si>
    <t>W8V0G3</t>
  </si>
  <si>
    <t>Carbamoyl-phosphate synthase large chain OS=Klebsiella pneumoniae 30684/NJST258_2 OX=1420013 GN=carB</t>
  </si>
  <si>
    <t>carB</t>
  </si>
  <si>
    <t>W8V0W8</t>
  </si>
  <si>
    <t>Uncharacterized protein OS=Klebsiella pneumoniae 30684/NJST258_2 OX=1420013 GN=KPNJ2_04787</t>
  </si>
  <si>
    <t>KPNJ2_04787</t>
  </si>
  <si>
    <t>W8V176</t>
  </si>
  <si>
    <t>Uncharacterized protein OS=Klebsiella pneumoniae 30684/NJST258_2 OX=1420013 GN=KPNJ2_03187</t>
  </si>
  <si>
    <t>KPNJ2_03187</t>
  </si>
  <si>
    <t>W8V203</t>
  </si>
  <si>
    <t>Malate synthase OS=Klebsiella pneumoniae 30684/NJST258_2 OX=1420013 GN=KPNJ2_05196</t>
  </si>
  <si>
    <t>KPNJ2_05196</t>
  </si>
  <si>
    <t>W8V295</t>
  </si>
  <si>
    <t>Branched-chain-amino-acid aminotransferase OS=Klebsiella pneumoniae 30684/NJST258_2 OX=1420013 GN=ilvE</t>
  </si>
  <si>
    <t>ilvE</t>
  </si>
  <si>
    <t>W8V2S0</t>
  </si>
  <si>
    <t>50S ribosomal protein L34 OS=Klebsiella pneumoniae 30684/NJST258_2 OX=1420013 GN=rpmH</t>
  </si>
  <si>
    <t>rpmH</t>
  </si>
  <si>
    <t>W8V4W6</t>
  </si>
  <si>
    <t>Ribonuclease HII OS=Klebsiella pneumoniae 30684/NJST258_2 OX=1420013 GN=rnhB</t>
  </si>
  <si>
    <t>rnhB</t>
  </si>
  <si>
    <t>W8V7K8</t>
  </si>
  <si>
    <t>Phosphate-binding protein PstS OS=Klebsiella pneumoniae 30684/NJST258_2 OX=1420013 GN=KPNJ2_05432</t>
  </si>
  <si>
    <t>KPNJ2_05432</t>
  </si>
  <si>
    <t>W8VCL5</t>
  </si>
  <si>
    <t>Small heat shock protein IbpB OS=Klebsiella pneumoniae 30684/NJST258_2 OX=1420013 GN=ibpB</t>
  </si>
  <si>
    <t>ibpB</t>
  </si>
  <si>
    <t>W8VD99</t>
  </si>
  <si>
    <t>Shikimate kinase 1 OS=Klebsiella pneumoniae 30684/NJST258_2 OX=1420013 GN=aroK</t>
  </si>
  <si>
    <t>aroK</t>
  </si>
  <si>
    <t>W8VDR8</t>
  </si>
  <si>
    <t>NAD-dependent oxidoreductase OS=Klebsiella pneumoniae 30684/NJST258_2 OX=1420013 GN=KPNJ2_00686</t>
  </si>
  <si>
    <t>KPNJ2_00686</t>
  </si>
  <si>
    <t>W8VED2</t>
  </si>
  <si>
    <t>"Type-1 fimbrial protein, A chain OS=Klebsiella pneumoniae 30684/NJST258_2 OX=1420013 GN=KPNJ2_00996"</t>
  </si>
  <si>
    <t>KPNJ2_00996</t>
  </si>
  <si>
    <t>W8VF13</t>
  </si>
  <si>
    <t>SsrA-binding protein OS=Klebsiella pneumoniae 30684/NJST258_2 OX=1420013 GN=smpB</t>
  </si>
  <si>
    <t>smpB</t>
  </si>
  <si>
    <t>W8VFL4</t>
  </si>
  <si>
    <t>Phosphomethylpyrimidine kinase OS=Klebsiella pneumoniae 30684/NJST258_2 OX=1420013 GN=KPNJ2_01776</t>
  </si>
  <si>
    <t>KPNJ2_01776</t>
  </si>
  <si>
    <t>W8VFW3</t>
  </si>
  <si>
    <t>Uncharacterized protein OS=Klebsiella pneumoniae 30684/NJST258_2 OX=1420013 GN=KPNJ2_02001</t>
  </si>
  <si>
    <t>KPNJ2_02001</t>
  </si>
  <si>
    <t>W8VFY9</t>
  </si>
  <si>
    <t>Site-determining protein OS=Klebsiella pneumoniae 30684/NJST258_2 OX=1420013 GN=KPNJ2_02071</t>
  </si>
  <si>
    <t>KPNJ2_02071</t>
  </si>
  <si>
    <t>W8VG74</t>
  </si>
  <si>
    <t>Major outer membrane lipoprotein OS=Klebsiella pneumoniae 30684/NJST258_2 OX=1420013 GN=KPNJ2_02286</t>
  </si>
  <si>
    <t>KPNJ2_02286</t>
  </si>
  <si>
    <t>W8VGJ9</t>
  </si>
  <si>
    <t>NAD-dependent malic enzyme OS=Klebsiella pneumoniae 30684/NJST258_2 OX=1420013 GN=maeA</t>
  </si>
  <si>
    <t>maeA</t>
  </si>
  <si>
    <t>W8VH72</t>
  </si>
  <si>
    <t>UPF0283 membrane protein KPNJ2_03186 OS=Klebsiella pneumoniae 30684/NJST258_2 OX=1420013 GN=KPNJ2_03186</t>
  </si>
  <si>
    <t>KPNJ2_03186</t>
  </si>
  <si>
    <t>W8VHW7</t>
  </si>
  <si>
    <t>Anti-adapter protein IraP OS=Klebsiella pneumoniae 30684/NJST258_2 OX=1420013 GN=iraP</t>
  </si>
  <si>
    <t>iraP</t>
  </si>
  <si>
    <t>W8VIC1</t>
  </si>
  <si>
    <t>Acetyl-coenzyme A synthetase OS=Klebsiella pneumoniae 30684/NJST258_2 OX=1420013 GN=acs</t>
  </si>
  <si>
    <t>acs</t>
  </si>
  <si>
    <t>W9B2J0</t>
  </si>
  <si>
    <t>LsrB protein OS=Klebsiella pneumoniae OX=573 GN=lsrB</t>
  </si>
  <si>
    <t>lsrB</t>
  </si>
  <si>
    <t>W9B2J2</t>
  </si>
  <si>
    <t>UDP-4-amino-4-deoxy-L-arabinose--oxoglutarate aminotransferase OS=Klebsiella pneumoniae OX=573 GN=arnB</t>
  </si>
  <si>
    <t>arnB</t>
  </si>
  <si>
    <t>W9B331</t>
  </si>
  <si>
    <t>ABC transporter substrate-binding protein OS=Klebsiella pneumoniae OX=573 GN=yrbD</t>
  </si>
  <si>
    <t>yrbD</t>
  </si>
  <si>
    <t>W9B350</t>
  </si>
  <si>
    <t>DUF1889 domain-containing protein OS=Klebsiella pneumoniae OX=573 GN=AGG09_18560</t>
  </si>
  <si>
    <t>AGG09_18560</t>
  </si>
  <si>
    <t>W9B3D9</t>
  </si>
  <si>
    <t>Urease accessory protein UreG OS=Klebsiella pneumoniae OX=573 GN=ureG</t>
  </si>
  <si>
    <t>ureG</t>
  </si>
  <si>
    <t>W9B4P7</t>
  </si>
  <si>
    <t>YbbL protein OS=Klebsiella pneumoniae OX=573 GN=ybbL</t>
  </si>
  <si>
    <t>ybbL</t>
  </si>
  <si>
    <t>W9B6V1</t>
  </si>
  <si>
    <t>Ferritin-like domain-containing protein OS=Klebsiella pneumoniae OX=573 GN=AGG09_03850</t>
  </si>
  <si>
    <t>AGG09_03850</t>
  </si>
  <si>
    <t>W9B723</t>
  </si>
  <si>
    <t>Glutamate dehydrogenase OS=Klebsiella pneumoniae OX=573 GN=gdhA</t>
  </si>
  <si>
    <t>gdhA</t>
  </si>
  <si>
    <t>W9B7T6</t>
  </si>
  <si>
    <t>Transmembrane protein OS=Klebsiella pneumoniae OX=573 GN=AGG09_03325</t>
  </si>
  <si>
    <t>AGG09_03325</t>
  </si>
  <si>
    <t>W9B7V9</t>
  </si>
  <si>
    <t>UPF0482 protein AGG09_28140 OS=Klebsiella pneumoniae OX=573 GN=AGG09_28140</t>
  </si>
  <si>
    <t>AGG09_28140</t>
  </si>
  <si>
    <t>W9B9Y4</t>
  </si>
  <si>
    <t>YecF protein OS=Klebsiella pneumoniae OX=573 GN=yecF</t>
  </si>
  <si>
    <t>yecF</t>
  </si>
  <si>
    <t>W9BAC9</t>
  </si>
  <si>
    <t>Sbp protein OS=Klebsiella pneumoniae OX=573 GN=sbp</t>
  </si>
  <si>
    <t>sbp</t>
  </si>
  <si>
    <t>W9BAU1</t>
  </si>
  <si>
    <t>Undecaprenyl phosphate-alpha-4-amino-4-deoxy-L-arabinose arabinosyl transferase OS=Klebsiella pneumoniae OX=573 GN=arnT</t>
  </si>
  <si>
    <t>arnT</t>
  </si>
  <si>
    <t>W9BB10</t>
  </si>
  <si>
    <t>Gluconate utilization system Gnt-I transcriptional repressor OS=Klebsiella pneumoniae OX=573 GN=gntR</t>
  </si>
  <si>
    <t>gntR</t>
  </si>
  <si>
    <t>W9BBE4</t>
  </si>
  <si>
    <t>mdh</t>
  </si>
  <si>
    <t>W9BBG5</t>
  </si>
  <si>
    <t>Galactose/methyl galactoside import ATP-binding protein MglA OS=Klebsiella pneumoniae OX=573 GN=mglA</t>
  </si>
  <si>
    <t>mglA</t>
  </si>
  <si>
    <t>W9BCC5</t>
  </si>
  <si>
    <t>Phospholipid ABC transporter ATP-binding protein MlaF OS=Klebsiella pneumoniae OX=573 GN=mlaF</t>
  </si>
  <si>
    <t>mlaF</t>
  </si>
  <si>
    <t>W9BCI5</t>
  </si>
  <si>
    <t>DUF1090 domain-containing protein OS=Klebsiella pneumoniae OX=573 GN=yqjC</t>
  </si>
  <si>
    <t>yqjC</t>
  </si>
  <si>
    <t>W9BCU2</t>
  </si>
  <si>
    <t>Sulfite reductase [NADPH] hemoprotein beta-component OS=Klebsiella pneumoniae OX=573 GN=cysI</t>
  </si>
  <si>
    <t>cysI</t>
  </si>
  <si>
    <t>W9BD32</t>
  </si>
  <si>
    <t>Inosose dehydratase OS=Klebsiella pneumoniae OX=573 GN=iolE</t>
  </si>
  <si>
    <t>iolE</t>
  </si>
  <si>
    <t>W9BD58</t>
  </si>
  <si>
    <t>Uncharacterized protein OS=Klebsiella pneumoniae OX=573 GN=AGG09_20245</t>
  </si>
  <si>
    <t>AGG09_20245</t>
  </si>
  <si>
    <t>W9BDZ8</t>
  </si>
  <si>
    <t>Maltodextrin-binding protein OS=Klebsiella pneumoniae OX=573 GN=cycB</t>
  </si>
  <si>
    <t>cycB</t>
  </si>
  <si>
    <t>W9BE21</t>
  </si>
  <si>
    <t>UshA protein OS=Klebsiella pneumoniae OX=573 GN=ushA</t>
  </si>
  <si>
    <t>ushA</t>
  </si>
  <si>
    <t>W9BEE5</t>
  </si>
  <si>
    <t>ABC transporter substrate-binding protein OS=Klebsiella pneumoniae OX=573 GN=ddpA</t>
  </si>
  <si>
    <t>ddpA</t>
  </si>
  <si>
    <t>W9BEE6</t>
  </si>
  <si>
    <t>DUF485 domain-containing protein OS=Klebsiella pneumoniae OX=573 GN=yjcH</t>
  </si>
  <si>
    <t>yjcH</t>
  </si>
  <si>
    <t>W9BEZ1</t>
  </si>
  <si>
    <t>Uncharacterized protein OS=Klebsiella pneumoniae OX=573 GN=BN49_1610</t>
  </si>
  <si>
    <t>BN49_1610</t>
  </si>
  <si>
    <t>W9BFE7</t>
  </si>
  <si>
    <t>GlnH protein OS=Klebsiella pneumoniae OX=573 GN=glnH</t>
  </si>
  <si>
    <t>glnH</t>
  </si>
  <si>
    <t>W9BGE5</t>
  </si>
  <si>
    <t>LysM domain/BON superfamily protein OS=Klebsiella pneumoniae OX=573 GN=AGG09_27335</t>
  </si>
  <si>
    <t>AGG09_27335</t>
  </si>
  <si>
    <t>W9BH36</t>
  </si>
  <si>
    <t>NAD(P)-dependent oxidoreductase OS=Klebsiella pneumoniae OX=573 GN=yghA</t>
  </si>
  <si>
    <t>yghA</t>
  </si>
  <si>
    <t>W9BH47</t>
  </si>
  <si>
    <t>Integration host factor subunit alpha OS=Klebsiella pneumoniae OX=573 GN=ihfA</t>
  </si>
  <si>
    <t>ihfA</t>
  </si>
  <si>
    <t>W9BH54</t>
  </si>
  <si>
    <t>IclR family transcriptional regulator OS=Klebsiella pneumoniae OX=573 GN=pcaR2</t>
  </si>
  <si>
    <t>pcaR2</t>
  </si>
  <si>
    <t>W9BH57</t>
  </si>
  <si>
    <t>NarY protein OS=Klebsiella pneumoniae OX=573 GN=narY</t>
  </si>
  <si>
    <t>narY</t>
  </si>
  <si>
    <t>W9BH70</t>
  </si>
  <si>
    <t>Oligopeptide ABC transporter ATP-binding protein OppF OS=Klebsiella pneumoniae OX=573 GN=oppF</t>
  </si>
  <si>
    <t>oppF</t>
  </si>
  <si>
    <t>W9BHC2</t>
  </si>
  <si>
    <t>Alanine racemase OS=Klebsiella pneumoniae OX=573 GN=dadB</t>
  </si>
  <si>
    <t>dadB</t>
  </si>
  <si>
    <t>W9BHQ6</t>
  </si>
  <si>
    <t>ATP phosphoribosyltransferase OS=Klebsiella pneumoniae OX=573 GN=hisG</t>
  </si>
  <si>
    <t>hisG</t>
  </si>
  <si>
    <t>W9BHT8</t>
  </si>
  <si>
    <t>Phosphoenolpyruvate carboxykinase (ATP) OS=Klebsiella pneumoniae OX=573 GN=pckA2</t>
  </si>
  <si>
    <t>pckA2</t>
  </si>
  <si>
    <t>W9BIH9</t>
  </si>
  <si>
    <t>RNA polymerase-binding transcription factor DksA OS=Klebsiella pneumoniae OX=573 GN=dksA</t>
  </si>
  <si>
    <t>dksA</t>
  </si>
  <si>
    <t>W9BIZ0</t>
  </si>
  <si>
    <t>Autoinducer 2 ABC transporter substrate-binding protein OS=Klebsiella pneumoniae OX=573 GN=lsrB_3</t>
  </si>
  <si>
    <t>lsrB_3</t>
  </si>
  <si>
    <t>W9BJ45</t>
  </si>
  <si>
    <t>Adenylate cyclase OS=Klebsiella pneumoniae OX=573 GN=cyaA</t>
  </si>
  <si>
    <t>cyaA</t>
  </si>
  <si>
    <t>W9BJA7</t>
  </si>
  <si>
    <t>Stress response kinase A OS=Klebsiella pneumoniae OX=573 GN=rdoA</t>
  </si>
  <si>
    <t>rdoA</t>
  </si>
  <si>
    <t>W9BJE9</t>
  </si>
  <si>
    <t>HpaB protein OS=Klebsiella pneumoniae OX=573 GN=hpaB</t>
  </si>
  <si>
    <t>hpaB</t>
  </si>
  <si>
    <t>W9BJN1</t>
  </si>
  <si>
    <t>Succinate dehydrogenase iron-sulfur subunit OS=Klebsiella pneumoniae OX=573 GN=frdB</t>
  </si>
  <si>
    <t>frdB</t>
  </si>
  <si>
    <t>W9BK73</t>
  </si>
  <si>
    <t>Uncharacterized protein OS=Klebsiella pneumoniae OX=573 GN=BN49_5033</t>
  </si>
  <si>
    <t>BN49_5033</t>
  </si>
  <si>
    <t>W9BK79</t>
  </si>
  <si>
    <t>Aspartate--ammonia ligase OS=Klebsiella pneumoniae OX=573 GN=asnA</t>
  </si>
  <si>
    <t>asnA</t>
  </si>
  <si>
    <t>W9BMU1</t>
  </si>
  <si>
    <t>Cellulose synthase operon protein YhjQ OS=Klebsiella pneumoniae OX=573 GN=yhjQ</t>
  </si>
  <si>
    <t>yhjQ</t>
  </si>
  <si>
    <t>W9BMV1</t>
  </si>
  <si>
    <t>Bifunctional polymyxin resistance protein ArnA OS=Klebsiella pneumoniae OX=573 GN=arnA</t>
  </si>
  <si>
    <t>arnA</t>
  </si>
  <si>
    <t>W9BMZ9</t>
  </si>
  <si>
    <t>Anti-sigma factor antagonist OS=Klebsiella pneumoniae OX=573 GN=B4U21_26455</t>
  </si>
  <si>
    <t>B4U21_26455</t>
  </si>
  <si>
    <t>W9BN26</t>
  </si>
  <si>
    <t>"3,4-dihydroxy-2-butanone 4-phosphate synthase OS=Klebsiella pneumoniae OX=573 GN=ribB"</t>
  </si>
  <si>
    <t>ribB</t>
  </si>
  <si>
    <t>W9BNG5</t>
  </si>
  <si>
    <t>Uncharacterized protein OS=Klebsiella pneumoniae OX=573 GN=BN49_1354</t>
  </si>
  <si>
    <t>BN49_1354</t>
  </si>
  <si>
    <t>W9BNR4</t>
  </si>
  <si>
    <t>ATP-dependent dethiobiotin synthetase BioD OS=Klebsiella pneumoniae OX=573 GN=bioD</t>
  </si>
  <si>
    <t>bioD</t>
  </si>
  <si>
    <t>W9BNU2</t>
  </si>
  <si>
    <t>ABC transporter arginine-binding protein 1 OS=Klebsiella pneumoniae OX=573 GN=artJ</t>
  </si>
  <si>
    <t>artJ</t>
  </si>
  <si>
    <t>W9BP18</t>
  </si>
  <si>
    <t>CelF protein OS=Klebsiella pneumoniae OX=573 GN=celF</t>
  </si>
  <si>
    <t>celF</t>
  </si>
  <si>
    <t>W9BPF0</t>
  </si>
  <si>
    <t>DUF3313 domain-containing protein OS=Klebsiella pneumoniae OX=573 GN=ydcL</t>
  </si>
  <si>
    <t>ydcL</t>
  </si>
  <si>
    <t>W9BPJ1</t>
  </si>
  <si>
    <t>Uncharacterized protein OS=Klebsiella pneumoniae OX=573 GN=BN49_3240</t>
  </si>
  <si>
    <t>BN49_3240</t>
  </si>
  <si>
    <t>W9BPN2</t>
  </si>
  <si>
    <t>Cold shock-like protein CspC OS=Klebsiella pneumoniae OX=573 GN=cspC</t>
  </si>
  <si>
    <t>cspC</t>
  </si>
  <si>
    <t>W9BPV0</t>
  </si>
  <si>
    <t>ABC transporter substrate-binding protein OS=Klebsiella pneumoniae OX=573 GN=osmF</t>
  </si>
  <si>
    <t>osmF</t>
  </si>
  <si>
    <t>W9BQD3</t>
  </si>
  <si>
    <t>XynB protein OS=Klebsiella pneumoniae OX=573 GN=xynB</t>
  </si>
  <si>
    <t>xynB</t>
  </si>
  <si>
    <t>W9BQD6</t>
  </si>
  <si>
    <t>Uncharacterized protein OS=Klebsiella pneumoniae OX=573 GN=BN49_4741</t>
  </si>
  <si>
    <t>BN49_4741</t>
  </si>
  <si>
    <t>W9BQE5</t>
  </si>
  <si>
    <t>"Alpha,alpha-phosphotrehalase OS=Klebsiella pneumoniae OX=573 GN=treC"</t>
  </si>
  <si>
    <t>treC</t>
  </si>
  <si>
    <t>Compared sample name</t>
  </si>
  <si>
    <t>Up-regulated</t>
  </si>
  <si>
    <t>Down-regulated</t>
  </si>
  <si>
    <t>KPPB/KPWT</t>
  </si>
  <si>
    <t>Fumarate reductase flavoprotein subunit OS=Klebsiella pneumoniae 909957 OX=1269006 GN=HMPREF1619_00264</t>
    <phoneticPr fontId="3" type="noConversion"/>
  </si>
  <si>
    <t>Probable malate:quinone oxidoreductase OS=Klebsiella pneumoniae IS46 OX=1432553 GN=mqo</t>
    <phoneticPr fontId="3" type="noConversion"/>
  </si>
  <si>
    <t>Malate dehydrogenase OS=Klebsiella pneumoniae OX=573 GN=mdh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宋体"/>
      <family val="2"/>
      <scheme val="minor"/>
    </font>
    <font>
      <b/>
      <sz val="10"/>
      <color theme="1"/>
      <name val="Times New Roman"/>
      <family val="2"/>
    </font>
    <font>
      <sz val="10"/>
      <color theme="1"/>
      <name val="Times New Roman"/>
      <family val="2"/>
    </font>
    <font>
      <sz val="9"/>
      <name val="宋体"/>
      <family val="3"/>
      <charset val="134"/>
      <scheme val="minor"/>
    </font>
    <font>
      <b/>
      <sz val="12"/>
      <color theme="1"/>
      <name val="Times New Roman"/>
      <family val="2"/>
    </font>
    <font>
      <sz val="12"/>
      <color theme="1"/>
      <name val="Times New Roman"/>
      <family val="2"/>
    </font>
    <font>
      <sz val="12"/>
      <color theme="1"/>
      <name val="宋体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00CD00"/>
        <bgColor indexed="64"/>
      </patternFill>
    </fill>
    <fill>
      <patternFill patternType="solid">
        <fgColor rgb="FFEAEAEA"/>
        <bgColor indexed="64"/>
      </patternFill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2" fillId="3" borderId="0" xfId="0" applyFont="1" applyFill="1" applyAlignment="1">
      <alignment vertical="center"/>
    </xf>
    <xf numFmtId="0" fontId="4" fillId="4" borderId="3" xfId="0" applyFont="1" applyFill="1" applyBorder="1" applyAlignment="1">
      <alignment horizontal="center" vertical="center" wrapText="1"/>
    </xf>
    <xf numFmtId="0" fontId="5" fillId="4" borderId="5" xfId="0" applyFont="1" applyFill="1" applyBorder="1" applyAlignment="1">
      <alignment vertical="center"/>
    </xf>
    <xf numFmtId="0" fontId="5" fillId="4" borderId="7" xfId="0" applyFont="1" applyFill="1" applyBorder="1" applyAlignment="1">
      <alignment vertical="center"/>
    </xf>
    <xf numFmtId="0" fontId="6" fillId="4" borderId="0" xfId="0" applyFont="1" applyFill="1"/>
    <xf numFmtId="0" fontId="4" fillId="4" borderId="2" xfId="0" applyFont="1" applyFill="1" applyBorder="1" applyAlignment="1">
      <alignment horizontal="center" vertical="center" wrapText="1"/>
    </xf>
    <xf numFmtId="0" fontId="5" fillId="4" borderId="4" xfId="0" applyFont="1" applyFill="1" applyBorder="1" applyAlignment="1">
      <alignment vertical="center"/>
    </xf>
    <xf numFmtId="0" fontId="5" fillId="4" borderId="6" xfId="0" applyFont="1" applyFill="1" applyBorder="1" applyAlignme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6"/>
    </mc:Choice>
    <mc:Fallback>
      <c:style val="6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Up-regulated</c:v>
          </c:tx>
          <c:spPr>
            <a:solidFill>
              <a:srgbClr val="D73027"/>
            </a:solidFill>
            <a:ln w="9525"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100" b="1" baseline="0">
                    <a:latin typeface="Times New Roman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Diff distribution (2)'!$A$2:$A$2</c:f>
              <c:strCache>
                <c:ptCount val="1"/>
                <c:pt idx="0">
                  <c:v>KPPB/KPWT</c:v>
                </c:pt>
              </c:strCache>
            </c:strRef>
          </c:cat>
          <c:val>
            <c:numRef>
              <c:f>'Diff distribution (2)'!$B$2:$B$2</c:f>
              <c:numCache>
                <c:formatCode>General</c:formatCode>
                <c:ptCount val="1"/>
                <c:pt idx="0">
                  <c:v>1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5CD-459E-931D-7A750273AA4B}"/>
            </c:ext>
          </c:extLst>
        </c:ser>
        <c:ser>
          <c:idx val="1"/>
          <c:order val="1"/>
          <c:tx>
            <c:v>Down-regulated</c:v>
          </c:tx>
          <c:spPr>
            <a:solidFill>
              <a:srgbClr val="4575B4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100" b="1" baseline="0">
                    <a:latin typeface="Times New Roman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Diff distribution (2)'!$A$2:$A$2</c:f>
              <c:strCache>
                <c:ptCount val="1"/>
                <c:pt idx="0">
                  <c:v>KPPB/KPWT</c:v>
                </c:pt>
              </c:strCache>
            </c:strRef>
          </c:cat>
          <c:val>
            <c:numRef>
              <c:f>'Diff distribution (2)'!$C$2:$C$2</c:f>
              <c:numCache>
                <c:formatCode>General</c:formatCode>
                <c:ptCount val="1"/>
                <c:pt idx="0">
                  <c:v>1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5CD-459E-931D-7A750273AA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83"/>
        <c:overlap val="-100"/>
        <c:axId val="96158848"/>
        <c:axId val="96160768"/>
      </c:barChart>
      <c:catAx>
        <c:axId val="961588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100" b="1" baseline="0">
                    <a:latin typeface="Times New Roman"/>
                  </a:defRPr>
                </a:pPr>
                <a:r>
                  <a:rPr lang="en-US" sz="1100" b="1" baseline="0">
                    <a:latin typeface="Times New Roman"/>
                  </a:rPr>
                  <a:t>Sample comparable group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100" b="1" baseline="0">
                <a:latin typeface="Times New Roman"/>
              </a:defRPr>
            </a:pPr>
            <a:endParaRPr lang="zh-CN"/>
          </a:p>
        </c:txPr>
        <c:crossAx val="96160768"/>
        <c:crosses val="autoZero"/>
        <c:auto val="1"/>
        <c:lblAlgn val="ctr"/>
        <c:lblOffset val="100"/>
        <c:noMultiLvlLbl val="0"/>
      </c:catAx>
      <c:valAx>
        <c:axId val="9616076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100" b="1" baseline="0">
                    <a:latin typeface="Times New Roman"/>
                  </a:defRPr>
                </a:pPr>
                <a:r>
                  <a:rPr lang="en-US" sz="1100" b="1" baseline="0">
                    <a:latin typeface="Times New Roman"/>
                  </a:rPr>
                  <a:t>Number of protein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 b="1" baseline="0">
                <a:latin typeface="Times New Roman"/>
              </a:defRPr>
            </a:pPr>
            <a:endParaRPr lang="zh-CN"/>
          </a:p>
        </c:txPr>
        <c:crossAx val="96158848"/>
        <c:crosses val="autoZero"/>
        <c:crossBetween val="between"/>
      </c:valAx>
    </c:plotArea>
    <c:legend>
      <c:legendPos val="b"/>
      <c:overlay val="0"/>
      <c:txPr>
        <a:bodyPr/>
        <a:lstStyle/>
        <a:p>
          <a:pPr>
            <a:defRPr sz="1100" b="1" baseline="0">
              <a:latin typeface="Times New Roman"/>
            </a:defRPr>
          </a:pPr>
          <a:endParaRPr lang="zh-CN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0</xdr:colOff>
      <xdr:row>3</xdr:row>
      <xdr:rowOff>266699</xdr:rowOff>
    </xdr:from>
    <xdr:to>
      <xdr:col>6</xdr:col>
      <xdr:colOff>323850</xdr:colOff>
      <xdr:row>14</xdr:row>
      <xdr:rowOff>476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2"/>
  <sheetViews>
    <sheetView workbookViewId="0">
      <selection activeCell="I11" sqref="I11"/>
    </sheetView>
  </sheetViews>
  <sheetFormatPr defaultRowHeight="22" customHeight="1" x14ac:dyDescent="0.25"/>
  <cols>
    <col min="1" max="1" width="20.7265625" customWidth="1"/>
    <col min="2" max="3" width="16.7265625" customWidth="1"/>
  </cols>
  <sheetData>
    <row r="1" spans="1:3" ht="22" customHeight="1" thickBot="1" x14ac:dyDescent="0.3">
      <c r="A1" s="1" t="s">
        <v>896</v>
      </c>
      <c r="B1" s="1" t="s">
        <v>897</v>
      </c>
      <c r="C1" s="1" t="s">
        <v>898</v>
      </c>
    </row>
    <row r="2" spans="1:3" ht="22" customHeight="1" x14ac:dyDescent="0.25">
      <c r="A2" s="2" t="s">
        <v>899</v>
      </c>
      <c r="B2" s="2">
        <v>133</v>
      </c>
      <c r="C2" s="2">
        <v>182</v>
      </c>
    </row>
  </sheetData>
  <phoneticPr fontId="3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316"/>
  <sheetViews>
    <sheetView tabSelected="1" workbookViewId="0">
      <selection activeCell="L11" sqref="L11"/>
    </sheetView>
  </sheetViews>
  <sheetFormatPr defaultRowHeight="15" x14ac:dyDescent="0.25"/>
  <cols>
    <col min="1" max="1" width="15.7265625" style="6" customWidth="1"/>
    <col min="2" max="2" width="36.453125" style="6" customWidth="1"/>
    <col min="3" max="4" width="10.7265625" style="6" customWidth="1"/>
    <col min="5" max="5" width="13.90625" style="6" customWidth="1"/>
    <col min="6" max="12" width="10.7265625" style="6" customWidth="1"/>
    <col min="13" max="14" width="9" style="6"/>
  </cols>
  <sheetData>
    <row r="1" spans="1:14" ht="30" x14ac:dyDescent="0.25">
      <c r="A1" s="7" t="s">
        <v>0</v>
      </c>
      <c r="B1" s="3" t="s">
        <v>1</v>
      </c>
      <c r="C1" s="3" t="s">
        <v>12</v>
      </c>
      <c r="D1" s="3" t="s">
        <v>2</v>
      </c>
      <c r="E1" s="3" t="s">
        <v>13</v>
      </c>
      <c r="F1" s="3" t="s">
        <v>3</v>
      </c>
      <c r="G1" s="3" t="s">
        <v>4</v>
      </c>
      <c r="H1" s="3" t="s">
        <v>5</v>
      </c>
      <c r="I1" s="3" t="s">
        <v>6</v>
      </c>
      <c r="J1" s="3" t="s">
        <v>7</v>
      </c>
      <c r="K1" s="3" t="s">
        <v>8</v>
      </c>
      <c r="L1" s="3" t="s">
        <v>9</v>
      </c>
      <c r="M1" s="3" t="s">
        <v>10</v>
      </c>
      <c r="N1" s="3" t="s">
        <v>11</v>
      </c>
    </row>
    <row r="2" spans="1:14" ht="15.5" x14ac:dyDescent="0.25">
      <c r="A2" s="8" t="s">
        <v>14</v>
      </c>
      <c r="B2" s="4" t="s">
        <v>15</v>
      </c>
      <c r="C2" s="4">
        <v>1.5860000000000001</v>
      </c>
      <c r="D2" s="4" t="s">
        <v>16</v>
      </c>
      <c r="E2" s="4">
        <v>2.2968999999999999E-7</v>
      </c>
      <c r="F2" s="4" t="s">
        <v>17</v>
      </c>
      <c r="G2" s="4">
        <v>52.482999999999997</v>
      </c>
      <c r="H2" s="4">
        <v>24.245999999999999</v>
      </c>
      <c r="I2" s="4">
        <v>13.8</v>
      </c>
      <c r="J2" s="4">
        <v>5</v>
      </c>
      <c r="K2" s="4">
        <v>6</v>
      </c>
      <c r="L2" s="4">
        <v>5</v>
      </c>
      <c r="M2" s="4">
        <v>1.7789999999999999</v>
      </c>
      <c r="N2" s="4">
        <v>1.1220000000000001</v>
      </c>
    </row>
    <row r="3" spans="1:14" ht="15.5" x14ac:dyDescent="0.25">
      <c r="A3" s="8" t="s">
        <v>19</v>
      </c>
      <c r="B3" s="4" t="s">
        <v>20</v>
      </c>
      <c r="C3" s="4">
        <v>3.589</v>
      </c>
      <c r="D3" s="4" t="s">
        <v>16</v>
      </c>
      <c r="E3" s="4">
        <v>6.1554000000000001E-3</v>
      </c>
      <c r="F3" s="4" t="s">
        <v>21</v>
      </c>
      <c r="G3" s="4">
        <v>28.242000000000001</v>
      </c>
      <c r="H3" s="4">
        <v>13.303000000000001</v>
      </c>
      <c r="I3" s="4">
        <v>15.1</v>
      </c>
      <c r="J3" s="4">
        <v>4</v>
      </c>
      <c r="K3" s="4">
        <v>7</v>
      </c>
      <c r="L3" s="4">
        <v>4</v>
      </c>
      <c r="M3" s="4">
        <v>2.089</v>
      </c>
      <c r="N3" s="4">
        <v>0.58199999999999996</v>
      </c>
    </row>
    <row r="4" spans="1:14" ht="15.5" x14ac:dyDescent="0.25">
      <c r="A4" s="8" t="s">
        <v>23</v>
      </c>
      <c r="B4" s="4" t="s">
        <v>24</v>
      </c>
      <c r="C4" s="4">
        <v>13.670999999999999</v>
      </c>
      <c r="D4" s="4" t="s">
        <v>16</v>
      </c>
      <c r="E4" s="4">
        <v>1.5820799999999999E-5</v>
      </c>
      <c r="F4" s="4" t="s">
        <v>25</v>
      </c>
      <c r="G4" s="4">
        <v>9.1073000000000004</v>
      </c>
      <c r="H4" s="4">
        <v>39.429000000000002</v>
      </c>
      <c r="I4" s="4">
        <v>25</v>
      </c>
      <c r="J4" s="4">
        <v>3</v>
      </c>
      <c r="K4" s="4">
        <v>4</v>
      </c>
      <c r="L4" s="4">
        <v>3</v>
      </c>
      <c r="M4" s="4">
        <v>3.24</v>
      </c>
      <c r="N4" s="4">
        <v>0.23699999999999999</v>
      </c>
    </row>
    <row r="5" spans="1:14" ht="15.5" x14ac:dyDescent="0.25">
      <c r="A5" s="8" t="s">
        <v>26</v>
      </c>
      <c r="B5" s="4" t="s">
        <v>27</v>
      </c>
      <c r="C5" s="4">
        <v>2.3839999999999999</v>
      </c>
      <c r="D5" s="4" t="s">
        <v>16</v>
      </c>
      <c r="E5" s="4">
        <v>1.1246E-7</v>
      </c>
      <c r="F5" s="4" t="s">
        <v>28</v>
      </c>
      <c r="G5" s="4">
        <v>45.826000000000001</v>
      </c>
      <c r="H5" s="4">
        <v>237.65</v>
      </c>
      <c r="I5" s="4">
        <v>44</v>
      </c>
      <c r="J5" s="4">
        <v>19</v>
      </c>
      <c r="K5" s="4">
        <v>74</v>
      </c>
      <c r="L5" s="4">
        <v>1</v>
      </c>
      <c r="M5" s="4">
        <v>2.6059999999999999</v>
      </c>
      <c r="N5" s="4">
        <v>1.093</v>
      </c>
    </row>
    <row r="6" spans="1:14" ht="15.5" x14ac:dyDescent="0.25">
      <c r="A6" s="8" t="s">
        <v>29</v>
      </c>
      <c r="B6" s="4" t="s">
        <v>30</v>
      </c>
      <c r="C6" s="4">
        <v>1.4890000000000001</v>
      </c>
      <c r="D6" s="4" t="s">
        <v>16</v>
      </c>
      <c r="E6" s="4">
        <v>3.0016000000000001E-3</v>
      </c>
      <c r="F6" s="4" t="s">
        <v>31</v>
      </c>
      <c r="G6" s="4">
        <v>54.305999999999997</v>
      </c>
      <c r="H6" s="4">
        <v>53.164999999999999</v>
      </c>
      <c r="I6" s="4">
        <v>24.6</v>
      </c>
      <c r="J6" s="4">
        <v>10</v>
      </c>
      <c r="K6" s="4">
        <v>12</v>
      </c>
      <c r="L6" s="4">
        <v>10</v>
      </c>
      <c r="M6" s="4">
        <v>1.2689999999999999</v>
      </c>
      <c r="N6" s="4">
        <v>0.85199999999999998</v>
      </c>
    </row>
    <row r="7" spans="1:14" ht="15.5" x14ac:dyDescent="0.25">
      <c r="A7" s="8" t="s">
        <v>32</v>
      </c>
      <c r="B7" s="4" t="s">
        <v>33</v>
      </c>
      <c r="C7" s="4">
        <v>0.73799999999999999</v>
      </c>
      <c r="D7" s="4" t="s">
        <v>18</v>
      </c>
      <c r="E7" s="4">
        <v>1.0000000000000001E-32</v>
      </c>
      <c r="F7" s="4" t="s">
        <v>34</v>
      </c>
      <c r="G7" s="4">
        <v>44.677999999999997</v>
      </c>
      <c r="H7" s="4">
        <v>169.41</v>
      </c>
      <c r="I7" s="4">
        <v>46.4</v>
      </c>
      <c r="J7" s="4">
        <v>17</v>
      </c>
      <c r="K7" s="4">
        <v>46</v>
      </c>
      <c r="L7" s="4">
        <v>17</v>
      </c>
      <c r="M7" s="4">
        <v>0.82199999999999995</v>
      </c>
      <c r="N7" s="4">
        <v>1.1140000000000001</v>
      </c>
    </row>
    <row r="8" spans="1:14" ht="15.5" x14ac:dyDescent="0.25">
      <c r="A8" s="8" t="s">
        <v>35</v>
      </c>
      <c r="B8" s="4" t="s">
        <v>36</v>
      </c>
      <c r="C8" s="4">
        <v>0.75</v>
      </c>
      <c r="D8" s="4" t="s">
        <v>18</v>
      </c>
      <c r="E8" s="4">
        <v>9.1291999999999995E-9</v>
      </c>
      <c r="F8" s="4" t="s">
        <v>37</v>
      </c>
      <c r="G8" s="4">
        <v>14.737</v>
      </c>
      <c r="H8" s="4">
        <v>106.83</v>
      </c>
      <c r="I8" s="4">
        <v>51</v>
      </c>
      <c r="J8" s="4">
        <v>5</v>
      </c>
      <c r="K8" s="4">
        <v>27</v>
      </c>
      <c r="L8" s="4">
        <v>5</v>
      </c>
      <c r="M8" s="4">
        <v>0.69899999999999995</v>
      </c>
      <c r="N8" s="4">
        <v>0.93200000000000005</v>
      </c>
    </row>
    <row r="9" spans="1:14" ht="15.5" x14ac:dyDescent="0.25">
      <c r="A9" s="8" t="s">
        <v>38</v>
      </c>
      <c r="B9" s="4" t="s">
        <v>39</v>
      </c>
      <c r="C9" s="4">
        <v>0.34200000000000003</v>
      </c>
      <c r="D9" s="4" t="s">
        <v>18</v>
      </c>
      <c r="E9" s="4">
        <v>2.8427999999999999E-3</v>
      </c>
      <c r="F9" s="4" t="s">
        <v>40</v>
      </c>
      <c r="G9" s="4">
        <v>27.337</v>
      </c>
      <c r="H9" s="4">
        <v>128.08000000000001</v>
      </c>
      <c r="I9" s="4">
        <v>56.6</v>
      </c>
      <c r="J9" s="4">
        <v>15</v>
      </c>
      <c r="K9" s="4">
        <v>33</v>
      </c>
      <c r="L9" s="4">
        <v>2</v>
      </c>
      <c r="M9" s="4">
        <v>0.82</v>
      </c>
      <c r="N9" s="4">
        <v>2.395</v>
      </c>
    </row>
    <row r="10" spans="1:14" ht="15.5" x14ac:dyDescent="0.25">
      <c r="A10" s="8" t="s">
        <v>41</v>
      </c>
      <c r="B10" s="4" t="s">
        <v>42</v>
      </c>
      <c r="C10" s="4">
        <v>0.7</v>
      </c>
      <c r="D10" s="4" t="s">
        <v>18</v>
      </c>
      <c r="E10" s="4">
        <v>1.2333999999999999E-7</v>
      </c>
      <c r="F10" s="4" t="s">
        <v>43</v>
      </c>
      <c r="G10" s="4">
        <v>8.8249999999999993</v>
      </c>
      <c r="H10" s="4">
        <v>46.750999999999998</v>
      </c>
      <c r="I10" s="4">
        <v>41</v>
      </c>
      <c r="J10" s="4">
        <v>2</v>
      </c>
      <c r="K10" s="4">
        <v>6</v>
      </c>
      <c r="L10" s="4">
        <v>2</v>
      </c>
      <c r="M10" s="4">
        <v>0.874</v>
      </c>
      <c r="N10" s="4">
        <v>1.248</v>
      </c>
    </row>
    <row r="11" spans="1:14" ht="15.5" x14ac:dyDescent="0.25">
      <c r="A11" s="8" t="s">
        <v>44</v>
      </c>
      <c r="B11" s="4" t="s">
        <v>45</v>
      </c>
      <c r="C11" s="4">
        <v>0.39900000000000002</v>
      </c>
      <c r="D11" s="4" t="s">
        <v>18</v>
      </c>
      <c r="E11" s="4">
        <v>3.33067E-16</v>
      </c>
      <c r="F11" s="4" t="s">
        <v>46</v>
      </c>
      <c r="G11" s="4">
        <v>25.081</v>
      </c>
      <c r="H11" s="4">
        <v>87.954999999999998</v>
      </c>
      <c r="I11" s="4">
        <v>43</v>
      </c>
      <c r="J11" s="4">
        <v>9</v>
      </c>
      <c r="K11" s="4">
        <v>26</v>
      </c>
      <c r="L11" s="4">
        <v>9</v>
      </c>
      <c r="M11" s="4">
        <v>0.48199999999999998</v>
      </c>
      <c r="N11" s="4">
        <v>1.208</v>
      </c>
    </row>
    <row r="12" spans="1:14" ht="15.5" x14ac:dyDescent="0.25">
      <c r="A12" s="8" t="s">
        <v>47</v>
      </c>
      <c r="B12" s="4" t="s">
        <v>48</v>
      </c>
      <c r="C12" s="4">
        <v>1.728</v>
      </c>
      <c r="D12" s="4" t="s">
        <v>16</v>
      </c>
      <c r="E12" s="4">
        <v>6.9011000000000003E-7</v>
      </c>
      <c r="F12" s="4" t="s">
        <v>49</v>
      </c>
      <c r="G12" s="4">
        <v>33.323</v>
      </c>
      <c r="H12" s="4">
        <v>59.572000000000003</v>
      </c>
      <c r="I12" s="4">
        <v>25</v>
      </c>
      <c r="J12" s="4">
        <v>8</v>
      </c>
      <c r="K12" s="4">
        <v>13</v>
      </c>
      <c r="L12" s="4">
        <v>8</v>
      </c>
      <c r="M12" s="4">
        <v>1.4379999999999999</v>
      </c>
      <c r="N12" s="4">
        <v>0.83199999999999996</v>
      </c>
    </row>
    <row r="13" spans="1:14" ht="15.5" x14ac:dyDescent="0.25">
      <c r="A13" s="8" t="s">
        <v>50</v>
      </c>
      <c r="B13" s="4" t="s">
        <v>51</v>
      </c>
      <c r="C13" s="4">
        <v>0.72799999999999998</v>
      </c>
      <c r="D13" s="4" t="s">
        <v>18</v>
      </c>
      <c r="E13" s="4">
        <v>6.3568000000000001E-3</v>
      </c>
      <c r="F13" s="4" t="s">
        <v>52</v>
      </c>
      <c r="G13" s="4">
        <v>9.3085000000000004</v>
      </c>
      <c r="H13" s="4">
        <v>3.4592000000000001</v>
      </c>
      <c r="I13" s="4">
        <v>19.3</v>
      </c>
      <c r="J13" s="4">
        <v>2</v>
      </c>
      <c r="K13" s="4">
        <v>3</v>
      </c>
      <c r="L13" s="4">
        <v>2</v>
      </c>
      <c r="M13" s="4">
        <v>0.35299999999999998</v>
      </c>
      <c r="N13" s="4">
        <v>0.48499999999999999</v>
      </c>
    </row>
    <row r="14" spans="1:14" ht="15.5" x14ac:dyDescent="0.25">
      <c r="A14" s="8" t="s">
        <v>53</v>
      </c>
      <c r="B14" s="4" t="s">
        <v>54</v>
      </c>
      <c r="C14" s="4">
        <v>0.64</v>
      </c>
      <c r="D14" s="4" t="s">
        <v>18</v>
      </c>
      <c r="E14" s="4">
        <v>2.9032299999999998E-13</v>
      </c>
      <c r="F14" s="4" t="s">
        <v>55</v>
      </c>
      <c r="G14" s="4">
        <v>47.579000000000001</v>
      </c>
      <c r="H14" s="4">
        <v>127.3</v>
      </c>
      <c r="I14" s="4">
        <v>32</v>
      </c>
      <c r="J14" s="4">
        <v>12</v>
      </c>
      <c r="K14" s="4">
        <v>26</v>
      </c>
      <c r="L14" s="4">
        <v>12</v>
      </c>
      <c r="M14" s="4">
        <v>0.55500000000000005</v>
      </c>
      <c r="N14" s="4">
        <v>0.86699999999999999</v>
      </c>
    </row>
    <row r="15" spans="1:14" ht="15.5" x14ac:dyDescent="0.25">
      <c r="A15" s="8" t="s">
        <v>56</v>
      </c>
      <c r="B15" s="4" t="s">
        <v>57</v>
      </c>
      <c r="C15" s="4">
        <v>0.57499999999999996</v>
      </c>
      <c r="D15" s="4" t="s">
        <v>18</v>
      </c>
      <c r="E15" s="4">
        <v>3.5338399999999999E-13</v>
      </c>
      <c r="F15" s="4" t="s">
        <v>58</v>
      </c>
      <c r="G15" s="4">
        <v>51.405999999999999</v>
      </c>
      <c r="H15" s="4">
        <v>61.289000000000001</v>
      </c>
      <c r="I15" s="4">
        <v>38.4</v>
      </c>
      <c r="J15" s="4">
        <v>18</v>
      </c>
      <c r="K15" s="4">
        <v>32</v>
      </c>
      <c r="L15" s="4">
        <v>15</v>
      </c>
      <c r="M15" s="4">
        <v>1.2430000000000001</v>
      </c>
      <c r="N15" s="4">
        <v>2.161</v>
      </c>
    </row>
    <row r="16" spans="1:14" ht="15.5" x14ac:dyDescent="0.25">
      <c r="A16" s="8" t="s">
        <v>59</v>
      </c>
      <c r="B16" s="4" t="s">
        <v>60</v>
      </c>
      <c r="C16" s="4">
        <v>0.49299999999999999</v>
      </c>
      <c r="D16" s="4" t="s">
        <v>18</v>
      </c>
      <c r="E16" s="4">
        <v>4.8847E-6</v>
      </c>
      <c r="F16" s="4" t="s">
        <v>61</v>
      </c>
      <c r="G16" s="4">
        <v>36.686</v>
      </c>
      <c r="H16" s="4">
        <v>20.849</v>
      </c>
      <c r="I16" s="4">
        <v>23.6</v>
      </c>
      <c r="J16" s="4">
        <v>7</v>
      </c>
      <c r="K16" s="4">
        <v>8</v>
      </c>
      <c r="L16" s="4">
        <v>7</v>
      </c>
      <c r="M16" s="4">
        <v>1.2330000000000001</v>
      </c>
      <c r="N16" s="4">
        <v>2.5009999999999999</v>
      </c>
    </row>
    <row r="17" spans="1:14" ht="15.5" x14ac:dyDescent="0.25">
      <c r="A17" s="8" t="s">
        <v>62</v>
      </c>
      <c r="B17" s="4" t="s">
        <v>63</v>
      </c>
      <c r="C17" s="4">
        <v>4.7E-2</v>
      </c>
      <c r="D17" s="4" t="s">
        <v>18</v>
      </c>
      <c r="E17" s="4">
        <v>3.9981000000000001E-4</v>
      </c>
      <c r="F17" s="4" t="s">
        <v>64</v>
      </c>
      <c r="G17" s="4">
        <v>79.632000000000005</v>
      </c>
      <c r="H17" s="4">
        <v>43.715000000000003</v>
      </c>
      <c r="I17" s="4">
        <v>14.3</v>
      </c>
      <c r="J17" s="4">
        <v>10</v>
      </c>
      <c r="K17" s="4">
        <v>14</v>
      </c>
      <c r="L17" s="4">
        <v>3</v>
      </c>
      <c r="M17" s="4">
        <v>0.16500000000000001</v>
      </c>
      <c r="N17" s="4">
        <v>3.4750000000000001</v>
      </c>
    </row>
    <row r="18" spans="1:14" ht="15.5" x14ac:dyDescent="0.25">
      <c r="A18" s="8" t="s">
        <v>65</v>
      </c>
      <c r="B18" s="4" t="s">
        <v>66</v>
      </c>
      <c r="C18" s="4">
        <v>0.625</v>
      </c>
      <c r="D18" s="4" t="s">
        <v>18</v>
      </c>
      <c r="E18" s="4">
        <v>6.4263000000000005E-4</v>
      </c>
      <c r="F18" s="4" t="s">
        <v>67</v>
      </c>
      <c r="G18" s="4">
        <v>40.631</v>
      </c>
      <c r="H18" s="4">
        <v>23.423999999999999</v>
      </c>
      <c r="I18" s="4">
        <v>24.6</v>
      </c>
      <c r="J18" s="4">
        <v>9</v>
      </c>
      <c r="K18" s="4">
        <v>13</v>
      </c>
      <c r="L18" s="4">
        <v>9</v>
      </c>
      <c r="M18" s="4">
        <v>1.244</v>
      </c>
      <c r="N18" s="4">
        <v>1.9910000000000001</v>
      </c>
    </row>
    <row r="19" spans="1:14" ht="15.5" x14ac:dyDescent="0.25">
      <c r="A19" s="8" t="s">
        <v>68</v>
      </c>
      <c r="B19" s="4" t="s">
        <v>69</v>
      </c>
      <c r="C19" s="4">
        <v>0.45800000000000002</v>
      </c>
      <c r="D19" s="4" t="s">
        <v>18</v>
      </c>
      <c r="E19" s="4">
        <v>4.88498E-15</v>
      </c>
      <c r="F19" s="4" t="s">
        <v>70</v>
      </c>
      <c r="G19" s="4">
        <v>43.780999999999999</v>
      </c>
      <c r="H19" s="4">
        <v>124.3</v>
      </c>
      <c r="I19" s="4">
        <v>32.799999999999997</v>
      </c>
      <c r="J19" s="4">
        <v>13</v>
      </c>
      <c r="K19" s="4">
        <v>27</v>
      </c>
      <c r="L19" s="4">
        <v>13</v>
      </c>
      <c r="M19" s="4">
        <v>1.099</v>
      </c>
      <c r="N19" s="4">
        <v>2.3969999999999998</v>
      </c>
    </row>
    <row r="20" spans="1:14" ht="15.5" x14ac:dyDescent="0.25">
      <c r="A20" s="8" t="s">
        <v>71</v>
      </c>
      <c r="B20" s="4" t="s">
        <v>72</v>
      </c>
      <c r="C20" s="4">
        <v>0.40799999999999997</v>
      </c>
      <c r="D20" s="4" t="s">
        <v>18</v>
      </c>
      <c r="E20" s="4">
        <v>2.3724E-4</v>
      </c>
      <c r="F20" s="4" t="s">
        <v>73</v>
      </c>
      <c r="G20" s="4">
        <v>42.878</v>
      </c>
      <c r="H20" s="4">
        <v>34.966000000000001</v>
      </c>
      <c r="I20" s="4">
        <v>9.9</v>
      </c>
      <c r="J20" s="4">
        <v>3</v>
      </c>
      <c r="K20" s="4">
        <v>4</v>
      </c>
      <c r="L20" s="4">
        <v>3</v>
      </c>
      <c r="M20" s="4">
        <v>1.0369999999999999</v>
      </c>
      <c r="N20" s="4">
        <v>2.5409999999999999</v>
      </c>
    </row>
    <row r="21" spans="1:14" ht="15.5" x14ac:dyDescent="0.25">
      <c r="A21" s="8" t="s">
        <v>74</v>
      </c>
      <c r="B21" s="4" t="s">
        <v>75</v>
      </c>
      <c r="C21" s="4">
        <v>0.51</v>
      </c>
      <c r="D21" s="4" t="s">
        <v>18</v>
      </c>
      <c r="E21" s="4">
        <v>1.5883999999999999E-8</v>
      </c>
      <c r="F21" s="4" t="s">
        <v>76</v>
      </c>
      <c r="G21" s="4">
        <v>53.656999999999996</v>
      </c>
      <c r="H21" s="4">
        <v>71.52</v>
      </c>
      <c r="I21" s="4">
        <v>24.9</v>
      </c>
      <c r="J21" s="4">
        <v>11</v>
      </c>
      <c r="K21" s="4">
        <v>17</v>
      </c>
      <c r="L21" s="4">
        <v>9</v>
      </c>
      <c r="M21" s="4">
        <v>1.19</v>
      </c>
      <c r="N21" s="4">
        <v>2.3319999999999999</v>
      </c>
    </row>
    <row r="22" spans="1:14" ht="15.5" x14ac:dyDescent="0.25">
      <c r="A22" s="8" t="s">
        <v>77</v>
      </c>
      <c r="B22" s="4" t="s">
        <v>78</v>
      </c>
      <c r="C22" s="4">
        <v>0.621</v>
      </c>
      <c r="D22" s="4" t="s">
        <v>18</v>
      </c>
      <c r="E22" s="4">
        <v>3.5556000000000002E-11</v>
      </c>
      <c r="F22" s="4" t="s">
        <v>79</v>
      </c>
      <c r="G22" s="4">
        <v>54.228000000000002</v>
      </c>
      <c r="H22" s="4">
        <v>306.72000000000003</v>
      </c>
      <c r="I22" s="4">
        <v>45.5</v>
      </c>
      <c r="J22" s="4">
        <v>17</v>
      </c>
      <c r="K22" s="4">
        <v>48</v>
      </c>
      <c r="L22" s="4">
        <v>17</v>
      </c>
      <c r="M22" s="4">
        <v>0.77800000000000002</v>
      </c>
      <c r="N22" s="4">
        <v>1.2529999999999999</v>
      </c>
    </row>
    <row r="23" spans="1:14" ht="15.5" x14ac:dyDescent="0.25">
      <c r="A23" s="8" t="s">
        <v>80</v>
      </c>
      <c r="B23" s="4" t="s">
        <v>81</v>
      </c>
      <c r="C23" s="4">
        <v>1.972</v>
      </c>
      <c r="D23" s="4" t="s">
        <v>16</v>
      </c>
      <c r="E23" s="4">
        <v>1.8084299999999999E-5</v>
      </c>
      <c r="F23" s="4" t="s">
        <v>82</v>
      </c>
      <c r="G23" s="4">
        <v>52.878</v>
      </c>
      <c r="H23" s="4">
        <v>11.557</v>
      </c>
      <c r="I23" s="4">
        <v>49.4</v>
      </c>
      <c r="J23" s="4">
        <v>17</v>
      </c>
      <c r="K23" s="4">
        <v>41</v>
      </c>
      <c r="L23" s="4">
        <v>1</v>
      </c>
      <c r="M23" s="4">
        <v>1.4890000000000001</v>
      </c>
      <c r="N23" s="4">
        <v>0.755</v>
      </c>
    </row>
    <row r="24" spans="1:14" ht="15.5" x14ac:dyDescent="0.25">
      <c r="A24" s="8" t="s">
        <v>83</v>
      </c>
      <c r="B24" s="4" t="s">
        <v>84</v>
      </c>
      <c r="C24" s="4">
        <v>1.835</v>
      </c>
      <c r="D24" s="4" t="s">
        <v>16</v>
      </c>
      <c r="E24" s="4">
        <v>3.6263999999999998E-2</v>
      </c>
      <c r="F24" s="4" t="s">
        <v>85</v>
      </c>
      <c r="G24" s="4">
        <v>10.929</v>
      </c>
      <c r="H24" s="4">
        <v>11.625</v>
      </c>
      <c r="I24" s="4">
        <v>13.3</v>
      </c>
      <c r="J24" s="4">
        <v>1</v>
      </c>
      <c r="K24" s="4">
        <v>2</v>
      </c>
      <c r="L24" s="4">
        <v>1</v>
      </c>
      <c r="M24" s="4">
        <v>1.5209999999999999</v>
      </c>
      <c r="N24" s="4">
        <v>0.82899999999999996</v>
      </c>
    </row>
    <row r="25" spans="1:14" ht="15.5" x14ac:dyDescent="0.25">
      <c r="A25" s="8" t="s">
        <v>86</v>
      </c>
      <c r="B25" s="4" t="s">
        <v>87</v>
      </c>
      <c r="C25" s="4">
        <v>1.3080000000000001</v>
      </c>
      <c r="D25" s="4" t="s">
        <v>16</v>
      </c>
      <c r="E25" s="4">
        <v>4.4125000000000002E-4</v>
      </c>
      <c r="F25" s="4" t="s">
        <v>88</v>
      </c>
      <c r="G25" s="4">
        <v>30.687000000000001</v>
      </c>
      <c r="H25" s="4">
        <v>27.943000000000001</v>
      </c>
      <c r="I25" s="4">
        <v>21.4</v>
      </c>
      <c r="J25" s="4">
        <v>5</v>
      </c>
      <c r="K25" s="4">
        <v>10</v>
      </c>
      <c r="L25" s="4">
        <v>5</v>
      </c>
      <c r="M25" s="4">
        <v>1.0620000000000001</v>
      </c>
      <c r="N25" s="4">
        <v>0.81200000000000006</v>
      </c>
    </row>
    <row r="26" spans="1:14" ht="15.5" x14ac:dyDescent="0.25">
      <c r="A26" s="8" t="s">
        <v>89</v>
      </c>
      <c r="B26" s="4" t="s">
        <v>90</v>
      </c>
      <c r="C26" s="4">
        <v>8.9369999999999994</v>
      </c>
      <c r="D26" s="4" t="s">
        <v>16</v>
      </c>
      <c r="E26" s="4">
        <v>3.6883000000000002E-9</v>
      </c>
      <c r="F26" s="4" t="s">
        <v>91</v>
      </c>
      <c r="G26" s="4">
        <v>26.504999999999999</v>
      </c>
      <c r="H26" s="4">
        <v>136.76</v>
      </c>
      <c r="I26" s="4">
        <v>50.8</v>
      </c>
      <c r="J26" s="4">
        <v>9</v>
      </c>
      <c r="K26" s="4">
        <v>26</v>
      </c>
      <c r="L26" s="4">
        <v>9</v>
      </c>
      <c r="M26" s="4">
        <v>2.851</v>
      </c>
      <c r="N26" s="4">
        <v>0.31900000000000001</v>
      </c>
    </row>
    <row r="27" spans="1:14" ht="15.5" x14ac:dyDescent="0.25">
      <c r="A27" s="8" t="s">
        <v>92</v>
      </c>
      <c r="B27" s="4" t="s">
        <v>93</v>
      </c>
      <c r="C27" s="4">
        <v>0.76100000000000001</v>
      </c>
      <c r="D27" s="4" t="s">
        <v>18</v>
      </c>
      <c r="E27" s="4">
        <v>1.6657999999999999E-2</v>
      </c>
      <c r="F27" s="4" t="s">
        <v>94</v>
      </c>
      <c r="G27" s="4">
        <v>14.212999999999999</v>
      </c>
      <c r="H27" s="4">
        <v>4.7443</v>
      </c>
      <c r="I27" s="4">
        <v>20</v>
      </c>
      <c r="J27" s="4">
        <v>3</v>
      </c>
      <c r="K27" s="4">
        <v>3</v>
      </c>
      <c r="L27" s="4">
        <v>3</v>
      </c>
      <c r="M27" s="4">
        <v>0.89300000000000002</v>
      </c>
      <c r="N27" s="4">
        <v>1.173</v>
      </c>
    </row>
    <row r="28" spans="1:14" ht="15.5" x14ac:dyDescent="0.25">
      <c r="A28" s="8" t="s">
        <v>95</v>
      </c>
      <c r="B28" s="4" t="s">
        <v>96</v>
      </c>
      <c r="C28" s="4">
        <v>1.3859999999999999</v>
      </c>
      <c r="D28" s="4" t="s">
        <v>16</v>
      </c>
      <c r="E28" s="4">
        <v>3.5803000000000001E-2</v>
      </c>
      <c r="F28" s="4" t="s">
        <v>97</v>
      </c>
      <c r="G28" s="4">
        <v>19.533999999999999</v>
      </c>
      <c r="H28" s="4">
        <v>16.420999999999999</v>
      </c>
      <c r="I28" s="4">
        <v>30.3</v>
      </c>
      <c r="J28" s="4">
        <v>3</v>
      </c>
      <c r="K28" s="4">
        <v>4</v>
      </c>
      <c r="L28" s="4">
        <v>3</v>
      </c>
      <c r="M28" s="4">
        <v>1.3</v>
      </c>
      <c r="N28" s="4">
        <v>0.93799999999999994</v>
      </c>
    </row>
    <row r="29" spans="1:14" ht="15.5" x14ac:dyDescent="0.25">
      <c r="A29" s="8" t="s">
        <v>98</v>
      </c>
      <c r="B29" s="4" t="s">
        <v>99</v>
      </c>
      <c r="C29" s="4">
        <v>0.73699999999999999</v>
      </c>
      <c r="D29" s="4" t="s">
        <v>18</v>
      </c>
      <c r="E29" s="4">
        <v>3.0575999999999999E-2</v>
      </c>
      <c r="F29" s="4" t="s">
        <v>100</v>
      </c>
      <c r="G29" s="4">
        <v>42.901000000000003</v>
      </c>
      <c r="H29" s="4">
        <v>6.0284000000000004</v>
      </c>
      <c r="I29" s="4">
        <v>8.6</v>
      </c>
      <c r="J29" s="4">
        <v>3</v>
      </c>
      <c r="K29" s="4">
        <v>4</v>
      </c>
      <c r="L29" s="4">
        <v>3</v>
      </c>
      <c r="M29" s="4">
        <v>0.80600000000000005</v>
      </c>
      <c r="N29" s="4">
        <v>1.0940000000000001</v>
      </c>
    </row>
    <row r="30" spans="1:14" ht="15.5" x14ac:dyDescent="0.25">
      <c r="A30" s="8" t="s">
        <v>101</v>
      </c>
      <c r="B30" s="4" t="s">
        <v>102</v>
      </c>
      <c r="C30" s="4">
        <v>1.321</v>
      </c>
      <c r="D30" s="4" t="s">
        <v>16</v>
      </c>
      <c r="E30" s="4">
        <v>1.8377000000000001E-7</v>
      </c>
      <c r="F30" s="4" t="s">
        <v>103</v>
      </c>
      <c r="G30" s="4">
        <v>19.332000000000001</v>
      </c>
      <c r="H30" s="4">
        <v>85.873000000000005</v>
      </c>
      <c r="I30" s="4">
        <v>45</v>
      </c>
      <c r="J30" s="4">
        <v>7</v>
      </c>
      <c r="K30" s="4">
        <v>14</v>
      </c>
      <c r="L30" s="4">
        <v>6</v>
      </c>
      <c r="M30" s="4">
        <v>1.4279999999999999</v>
      </c>
      <c r="N30" s="4">
        <v>1.081</v>
      </c>
    </row>
    <row r="31" spans="1:14" ht="15.5" x14ac:dyDescent="0.25">
      <c r="A31" s="8" t="s">
        <v>104</v>
      </c>
      <c r="B31" s="4" t="s">
        <v>105</v>
      </c>
      <c r="C31" s="4">
        <v>3.617</v>
      </c>
      <c r="D31" s="4" t="s">
        <v>16</v>
      </c>
      <c r="E31" s="4">
        <v>2.7358999999999999E-6</v>
      </c>
      <c r="F31" s="4" t="s">
        <v>106</v>
      </c>
      <c r="G31" s="4">
        <v>14.755000000000001</v>
      </c>
      <c r="H31" s="4">
        <v>118.16</v>
      </c>
      <c r="I31" s="4">
        <v>29.7</v>
      </c>
      <c r="J31" s="4">
        <v>2</v>
      </c>
      <c r="K31" s="4">
        <v>13</v>
      </c>
      <c r="L31" s="4">
        <v>2</v>
      </c>
      <c r="M31" s="4">
        <v>2.1920000000000002</v>
      </c>
      <c r="N31" s="4">
        <v>0.60599999999999998</v>
      </c>
    </row>
    <row r="32" spans="1:14" ht="15.5" x14ac:dyDescent="0.25">
      <c r="A32" s="8" t="s">
        <v>107</v>
      </c>
      <c r="B32" s="4" t="s">
        <v>108</v>
      </c>
      <c r="C32" s="4">
        <v>0.66100000000000003</v>
      </c>
      <c r="D32" s="4" t="s">
        <v>18</v>
      </c>
      <c r="E32" s="4">
        <v>4.3920999999999997E-7</v>
      </c>
      <c r="F32" s="4" t="s">
        <v>109</v>
      </c>
      <c r="G32" s="4">
        <v>5.5388000000000002</v>
      </c>
      <c r="H32" s="4">
        <v>15.135999999999999</v>
      </c>
      <c r="I32" s="4">
        <v>42.6</v>
      </c>
      <c r="J32" s="4">
        <v>3</v>
      </c>
      <c r="K32" s="4">
        <v>7</v>
      </c>
      <c r="L32" s="4">
        <v>3</v>
      </c>
      <c r="M32" s="4">
        <v>1.0329999999999999</v>
      </c>
      <c r="N32" s="4">
        <v>1.5629999999999999</v>
      </c>
    </row>
    <row r="33" spans="1:14" ht="15.5" x14ac:dyDescent="0.25">
      <c r="A33" s="8" t="s">
        <v>110</v>
      </c>
      <c r="B33" s="4" t="s">
        <v>111</v>
      </c>
      <c r="C33" s="4">
        <v>1.4</v>
      </c>
      <c r="D33" s="4" t="s">
        <v>16</v>
      </c>
      <c r="E33" s="4">
        <v>4.1936000000000001E-2</v>
      </c>
      <c r="F33" s="4" t="s">
        <v>112</v>
      </c>
      <c r="G33" s="4">
        <v>18.779</v>
      </c>
      <c r="H33" s="4">
        <v>20.138000000000002</v>
      </c>
      <c r="I33" s="4">
        <v>42.4</v>
      </c>
      <c r="J33" s="4">
        <v>5</v>
      </c>
      <c r="K33" s="4">
        <v>6</v>
      </c>
      <c r="L33" s="4">
        <v>5</v>
      </c>
      <c r="M33" s="4">
        <v>1.373</v>
      </c>
      <c r="N33" s="4">
        <v>0.98099999999999998</v>
      </c>
    </row>
    <row r="34" spans="1:14" ht="15.5" x14ac:dyDescent="0.25">
      <c r="A34" s="8" t="s">
        <v>113</v>
      </c>
      <c r="B34" s="4" t="s">
        <v>114</v>
      </c>
      <c r="C34" s="4">
        <v>1.4670000000000001</v>
      </c>
      <c r="D34" s="4" t="s">
        <v>16</v>
      </c>
      <c r="E34" s="4">
        <v>5.9323000000000003E-9</v>
      </c>
      <c r="F34" s="4" t="s">
        <v>115</v>
      </c>
      <c r="G34" s="4">
        <v>38.244</v>
      </c>
      <c r="H34" s="4">
        <v>83.963999999999999</v>
      </c>
      <c r="I34" s="4">
        <v>27.6</v>
      </c>
      <c r="J34" s="4">
        <v>8</v>
      </c>
      <c r="K34" s="4">
        <v>11</v>
      </c>
      <c r="L34" s="4">
        <v>8</v>
      </c>
      <c r="M34" s="4">
        <v>1.2130000000000001</v>
      </c>
      <c r="N34" s="4">
        <v>0.82699999999999996</v>
      </c>
    </row>
    <row r="35" spans="1:14" ht="15.5" x14ac:dyDescent="0.25">
      <c r="A35" s="8" t="s">
        <v>116</v>
      </c>
      <c r="B35" s="4" t="s">
        <v>117</v>
      </c>
      <c r="C35" s="4">
        <v>0.57999999999999996</v>
      </c>
      <c r="D35" s="4" t="s">
        <v>18</v>
      </c>
      <c r="E35" s="4">
        <v>6.2367999999999998E-3</v>
      </c>
      <c r="F35" s="4" t="s">
        <v>118</v>
      </c>
      <c r="G35" s="4">
        <v>6.8304999999999998</v>
      </c>
      <c r="H35" s="4">
        <v>3.7063000000000001</v>
      </c>
      <c r="I35" s="4">
        <v>18.3</v>
      </c>
      <c r="J35" s="4">
        <v>1</v>
      </c>
      <c r="K35" s="4">
        <v>2</v>
      </c>
      <c r="L35" s="4">
        <v>1</v>
      </c>
      <c r="M35" s="4">
        <v>1.1759999999999999</v>
      </c>
      <c r="N35" s="4">
        <v>2.028</v>
      </c>
    </row>
    <row r="36" spans="1:14" ht="15.5" x14ac:dyDescent="0.25">
      <c r="A36" s="8" t="s">
        <v>119</v>
      </c>
      <c r="B36" s="4" t="s">
        <v>120</v>
      </c>
      <c r="C36" s="4">
        <v>4.7560000000000002</v>
      </c>
      <c r="D36" s="4" t="s">
        <v>16</v>
      </c>
      <c r="E36" s="4">
        <v>1.6243700000000001E-12</v>
      </c>
      <c r="F36" s="4" t="s">
        <v>121</v>
      </c>
      <c r="G36" s="4">
        <v>13.191000000000001</v>
      </c>
      <c r="H36" s="4">
        <v>231.04</v>
      </c>
      <c r="I36" s="4">
        <v>63</v>
      </c>
      <c r="J36" s="4">
        <v>7</v>
      </c>
      <c r="K36" s="4">
        <v>44</v>
      </c>
      <c r="L36" s="4">
        <v>7</v>
      </c>
      <c r="M36" s="4">
        <v>2.4020000000000001</v>
      </c>
      <c r="N36" s="4">
        <v>0.505</v>
      </c>
    </row>
    <row r="37" spans="1:14" ht="15.5" x14ac:dyDescent="0.25">
      <c r="A37" s="8" t="s">
        <v>122</v>
      </c>
      <c r="B37" s="4" t="s">
        <v>123</v>
      </c>
      <c r="C37" s="4">
        <v>0.60799999999999998</v>
      </c>
      <c r="D37" s="4" t="s">
        <v>18</v>
      </c>
      <c r="E37" s="4">
        <v>2.7412000000000001E-3</v>
      </c>
      <c r="F37" s="4" t="s">
        <v>124</v>
      </c>
      <c r="G37" s="4">
        <v>7.6748000000000003</v>
      </c>
      <c r="H37" s="4">
        <v>15.842000000000001</v>
      </c>
      <c r="I37" s="4">
        <v>47.9</v>
      </c>
      <c r="J37" s="4">
        <v>3</v>
      </c>
      <c r="K37" s="4">
        <v>4</v>
      </c>
      <c r="L37" s="4">
        <v>3</v>
      </c>
      <c r="M37" s="4">
        <v>0.86399999999999999</v>
      </c>
      <c r="N37" s="4">
        <v>1.421</v>
      </c>
    </row>
    <row r="38" spans="1:14" ht="15.5" x14ac:dyDescent="0.25">
      <c r="A38" s="8" t="s">
        <v>125</v>
      </c>
      <c r="B38" s="4" t="s">
        <v>126</v>
      </c>
      <c r="C38" s="4">
        <v>0.627</v>
      </c>
      <c r="D38" s="4" t="s">
        <v>18</v>
      </c>
      <c r="E38" s="4">
        <v>2.99072E-12</v>
      </c>
      <c r="F38" s="4" t="s">
        <v>127</v>
      </c>
      <c r="G38" s="4">
        <v>20.788</v>
      </c>
      <c r="H38" s="4">
        <v>109.26</v>
      </c>
      <c r="I38" s="4">
        <v>67.7</v>
      </c>
      <c r="J38" s="4">
        <v>13</v>
      </c>
      <c r="K38" s="4">
        <v>33</v>
      </c>
      <c r="L38" s="4">
        <v>13</v>
      </c>
      <c r="M38" s="4">
        <v>0.92700000000000005</v>
      </c>
      <c r="N38" s="4">
        <v>1.4790000000000001</v>
      </c>
    </row>
    <row r="39" spans="1:14" ht="15.5" x14ac:dyDescent="0.25">
      <c r="A39" s="8" t="s">
        <v>128</v>
      </c>
      <c r="B39" s="4" t="s">
        <v>129</v>
      </c>
      <c r="C39" s="4">
        <v>1.623</v>
      </c>
      <c r="D39" s="4" t="s">
        <v>16</v>
      </c>
      <c r="E39" s="4">
        <v>9.5901000000000006E-9</v>
      </c>
      <c r="F39" s="4" t="s">
        <v>130</v>
      </c>
      <c r="G39" s="4">
        <v>74.551000000000002</v>
      </c>
      <c r="H39" s="4">
        <v>34.948</v>
      </c>
      <c r="I39" s="4">
        <v>16.2</v>
      </c>
      <c r="J39" s="4">
        <v>9</v>
      </c>
      <c r="K39" s="4">
        <v>14</v>
      </c>
      <c r="L39" s="4">
        <v>9</v>
      </c>
      <c r="M39" s="4">
        <v>1.024</v>
      </c>
      <c r="N39" s="4">
        <v>0.63100000000000001</v>
      </c>
    </row>
    <row r="40" spans="1:14" ht="15.5" x14ac:dyDescent="0.25">
      <c r="A40" s="8" t="s">
        <v>131</v>
      </c>
      <c r="B40" s="4" t="s">
        <v>132</v>
      </c>
      <c r="C40" s="4">
        <v>2.3820000000000001</v>
      </c>
      <c r="D40" s="4" t="s">
        <v>16</v>
      </c>
      <c r="E40" s="4">
        <v>2.4637999999999999E-3</v>
      </c>
      <c r="F40" s="4" t="s">
        <v>133</v>
      </c>
      <c r="G40" s="4">
        <v>54.908999999999999</v>
      </c>
      <c r="H40" s="4">
        <v>11.151</v>
      </c>
      <c r="I40" s="4">
        <v>8.9</v>
      </c>
      <c r="J40" s="4">
        <v>4</v>
      </c>
      <c r="K40" s="4">
        <v>5</v>
      </c>
      <c r="L40" s="4">
        <v>4</v>
      </c>
      <c r="M40" s="4">
        <v>1.641</v>
      </c>
      <c r="N40" s="4">
        <v>0.68899999999999995</v>
      </c>
    </row>
    <row r="41" spans="1:14" ht="15.5" x14ac:dyDescent="0.25">
      <c r="A41" s="8" t="s">
        <v>134</v>
      </c>
      <c r="B41" s="4" t="s">
        <v>135</v>
      </c>
      <c r="C41" s="4">
        <v>2.9609999999999999</v>
      </c>
      <c r="D41" s="4" t="s">
        <v>16</v>
      </c>
      <c r="E41" s="4">
        <v>3.8857800000000003E-14</v>
      </c>
      <c r="F41" s="4" t="s">
        <v>136</v>
      </c>
      <c r="G41" s="4">
        <v>17.797999999999998</v>
      </c>
      <c r="H41" s="4">
        <v>86.167000000000002</v>
      </c>
      <c r="I41" s="4">
        <v>41.5</v>
      </c>
      <c r="J41" s="4">
        <v>6</v>
      </c>
      <c r="K41" s="4">
        <v>13</v>
      </c>
      <c r="L41" s="4">
        <v>6</v>
      </c>
      <c r="M41" s="4">
        <v>1.839</v>
      </c>
      <c r="N41" s="4">
        <v>0.621</v>
      </c>
    </row>
    <row r="42" spans="1:14" ht="15.5" x14ac:dyDescent="0.25">
      <c r="A42" s="8" t="s">
        <v>137</v>
      </c>
      <c r="B42" s="4" t="s">
        <v>138</v>
      </c>
      <c r="C42" s="4">
        <v>1.4530000000000001</v>
      </c>
      <c r="D42" s="4" t="s">
        <v>16</v>
      </c>
      <c r="E42" s="4">
        <v>2.53429E-11</v>
      </c>
      <c r="F42" s="4" t="s">
        <v>139</v>
      </c>
      <c r="G42" s="4">
        <v>23.777999999999999</v>
      </c>
      <c r="H42" s="4">
        <v>22.736000000000001</v>
      </c>
      <c r="I42" s="4">
        <v>25.6</v>
      </c>
      <c r="J42" s="4">
        <v>5</v>
      </c>
      <c r="K42" s="4">
        <v>11</v>
      </c>
      <c r="L42" s="4">
        <v>5</v>
      </c>
      <c r="M42" s="4">
        <v>1.286</v>
      </c>
      <c r="N42" s="4">
        <v>0.88500000000000001</v>
      </c>
    </row>
    <row r="43" spans="1:14" ht="15.5" x14ac:dyDescent="0.25">
      <c r="A43" s="8" t="s">
        <v>140</v>
      </c>
      <c r="B43" s="4" t="s">
        <v>141</v>
      </c>
      <c r="C43" s="4">
        <v>1.58</v>
      </c>
      <c r="D43" s="4" t="s">
        <v>16</v>
      </c>
      <c r="E43" s="4">
        <v>1.57336E-4</v>
      </c>
      <c r="F43" s="4" t="s">
        <v>142</v>
      </c>
      <c r="G43" s="4">
        <v>22.38</v>
      </c>
      <c r="H43" s="4">
        <v>7.7378</v>
      </c>
      <c r="I43" s="4">
        <v>16.2</v>
      </c>
      <c r="J43" s="4">
        <v>3</v>
      </c>
      <c r="K43" s="4">
        <v>3</v>
      </c>
      <c r="L43" s="4">
        <v>3</v>
      </c>
      <c r="M43" s="4">
        <v>1.446</v>
      </c>
      <c r="N43" s="4">
        <v>0.91500000000000004</v>
      </c>
    </row>
    <row r="44" spans="1:14" ht="15.5" x14ac:dyDescent="0.25">
      <c r="A44" s="8" t="s">
        <v>143</v>
      </c>
      <c r="B44" s="4" t="s">
        <v>144</v>
      </c>
      <c r="C44" s="4">
        <v>17.75</v>
      </c>
      <c r="D44" s="4" t="s">
        <v>16</v>
      </c>
      <c r="E44" s="4">
        <v>5.6137999999999997E-5</v>
      </c>
      <c r="F44" s="4" t="s">
        <v>145</v>
      </c>
      <c r="G44" s="4">
        <v>11.467000000000001</v>
      </c>
      <c r="H44" s="4">
        <v>167.07</v>
      </c>
      <c r="I44" s="4">
        <v>59.4</v>
      </c>
      <c r="J44" s="4">
        <v>6</v>
      </c>
      <c r="K44" s="4">
        <v>13</v>
      </c>
      <c r="L44" s="4">
        <v>6</v>
      </c>
      <c r="M44" s="4">
        <v>3.1949999999999998</v>
      </c>
      <c r="N44" s="4">
        <v>0.18</v>
      </c>
    </row>
    <row r="45" spans="1:14" ht="15.5" x14ac:dyDescent="0.25">
      <c r="A45" s="8" t="s">
        <v>146</v>
      </c>
      <c r="B45" s="4" t="s">
        <v>147</v>
      </c>
      <c r="C45" s="4">
        <v>0.60499999999999998</v>
      </c>
      <c r="D45" s="4" t="s">
        <v>18</v>
      </c>
      <c r="E45" s="4">
        <v>1.67314E-5</v>
      </c>
      <c r="F45" s="4" t="s">
        <v>148</v>
      </c>
      <c r="G45" s="4">
        <v>47.851999999999997</v>
      </c>
      <c r="H45" s="4">
        <v>127.44</v>
      </c>
      <c r="I45" s="4">
        <v>19.5</v>
      </c>
      <c r="J45" s="4">
        <v>7</v>
      </c>
      <c r="K45" s="4">
        <v>17</v>
      </c>
      <c r="L45" s="4">
        <v>7</v>
      </c>
      <c r="M45" s="4">
        <v>0.66</v>
      </c>
      <c r="N45" s="4">
        <v>1.091</v>
      </c>
    </row>
    <row r="46" spans="1:14" ht="15.5" x14ac:dyDescent="0.25">
      <c r="A46" s="8" t="s">
        <v>149</v>
      </c>
      <c r="B46" s="4" t="s">
        <v>150</v>
      </c>
      <c r="C46" s="4">
        <v>1.367</v>
      </c>
      <c r="D46" s="4" t="s">
        <v>16</v>
      </c>
      <c r="E46" s="4">
        <v>7.0359999999999997E-4</v>
      </c>
      <c r="F46" s="4" t="s">
        <v>151</v>
      </c>
      <c r="G46" s="4">
        <v>16.181999999999999</v>
      </c>
      <c r="H46" s="4">
        <v>26.803999999999998</v>
      </c>
      <c r="I46" s="4">
        <v>39.6</v>
      </c>
      <c r="J46" s="4">
        <v>5</v>
      </c>
      <c r="K46" s="4">
        <v>6</v>
      </c>
      <c r="L46" s="4">
        <v>5</v>
      </c>
      <c r="M46" s="4">
        <v>1.135</v>
      </c>
      <c r="N46" s="4">
        <v>0.83</v>
      </c>
    </row>
    <row r="47" spans="1:14" ht="15.5" x14ac:dyDescent="0.25">
      <c r="A47" s="8" t="s">
        <v>152</v>
      </c>
      <c r="B47" s="4" t="s">
        <v>153</v>
      </c>
      <c r="C47" s="4">
        <v>1.3939999999999999</v>
      </c>
      <c r="D47" s="4" t="s">
        <v>16</v>
      </c>
      <c r="E47" s="4">
        <v>4.1199000000000001E-3</v>
      </c>
      <c r="F47" s="4" t="s">
        <v>154</v>
      </c>
      <c r="G47" s="4">
        <v>31.835999999999999</v>
      </c>
      <c r="H47" s="4">
        <v>1.7843</v>
      </c>
      <c r="I47" s="4">
        <v>2.9</v>
      </c>
      <c r="J47" s="4">
        <v>1</v>
      </c>
      <c r="K47" s="4">
        <v>2</v>
      </c>
      <c r="L47" s="4">
        <v>1</v>
      </c>
      <c r="M47" s="4">
        <v>1.143</v>
      </c>
      <c r="N47" s="4">
        <v>0.82</v>
      </c>
    </row>
    <row r="48" spans="1:14" ht="15.5" x14ac:dyDescent="0.25">
      <c r="A48" s="8" t="s">
        <v>155</v>
      </c>
      <c r="B48" s="4" t="s">
        <v>156</v>
      </c>
      <c r="C48" s="4">
        <v>1.3440000000000001</v>
      </c>
      <c r="D48" s="4" t="s">
        <v>16</v>
      </c>
      <c r="E48" s="4">
        <v>8.3582999999999999E-7</v>
      </c>
      <c r="F48" s="4" t="s">
        <v>157</v>
      </c>
      <c r="G48" s="4">
        <v>31.177</v>
      </c>
      <c r="H48" s="4">
        <v>39.429000000000002</v>
      </c>
      <c r="I48" s="4">
        <v>18.8</v>
      </c>
      <c r="J48" s="4">
        <v>6</v>
      </c>
      <c r="K48" s="4">
        <v>9</v>
      </c>
      <c r="L48" s="4">
        <v>6</v>
      </c>
      <c r="M48" s="4">
        <v>2.077</v>
      </c>
      <c r="N48" s="4">
        <v>1.5449999999999999</v>
      </c>
    </row>
    <row r="49" spans="1:14" ht="15.5" x14ac:dyDescent="0.25">
      <c r="A49" s="8" t="s">
        <v>158</v>
      </c>
      <c r="B49" s="4" t="s">
        <v>159</v>
      </c>
      <c r="C49" s="4">
        <v>0.746</v>
      </c>
      <c r="D49" s="4" t="s">
        <v>18</v>
      </c>
      <c r="E49" s="4">
        <v>1.62448E-12</v>
      </c>
      <c r="F49" s="4" t="s">
        <v>160</v>
      </c>
      <c r="G49" s="4">
        <v>117.02</v>
      </c>
      <c r="H49" s="4">
        <v>253.72</v>
      </c>
      <c r="I49" s="4">
        <v>26.1</v>
      </c>
      <c r="J49" s="4">
        <v>27</v>
      </c>
      <c r="K49" s="4">
        <v>58</v>
      </c>
      <c r="L49" s="4">
        <v>27</v>
      </c>
      <c r="M49" s="4">
        <v>0.85099999999999998</v>
      </c>
      <c r="N49" s="4">
        <v>1.1399999999999999</v>
      </c>
    </row>
    <row r="50" spans="1:14" ht="15.5" x14ac:dyDescent="0.25">
      <c r="A50" s="8" t="s">
        <v>161</v>
      </c>
      <c r="B50" s="4" t="s">
        <v>162</v>
      </c>
      <c r="C50" s="4">
        <v>0.57599999999999996</v>
      </c>
      <c r="D50" s="4" t="s">
        <v>18</v>
      </c>
      <c r="E50" s="4">
        <v>1.9437000000000001E-6</v>
      </c>
      <c r="F50" s="4" t="s">
        <v>163</v>
      </c>
      <c r="G50" s="4">
        <v>15.622999999999999</v>
      </c>
      <c r="H50" s="4">
        <v>26.574999999999999</v>
      </c>
      <c r="I50" s="4">
        <v>47.6</v>
      </c>
      <c r="J50" s="4">
        <v>6</v>
      </c>
      <c r="K50" s="4">
        <v>18</v>
      </c>
      <c r="L50" s="4">
        <v>6</v>
      </c>
      <c r="M50" s="4">
        <v>0.85699999999999998</v>
      </c>
      <c r="N50" s="4">
        <v>1.4890000000000001</v>
      </c>
    </row>
    <row r="51" spans="1:14" ht="15.5" x14ac:dyDescent="0.25">
      <c r="A51" s="8" t="s">
        <v>164</v>
      </c>
      <c r="B51" s="4" t="s">
        <v>165</v>
      </c>
      <c r="C51" s="4">
        <v>1.794</v>
      </c>
      <c r="D51" s="4" t="s">
        <v>16</v>
      </c>
      <c r="E51" s="4">
        <v>3.6659999999999998E-2</v>
      </c>
      <c r="F51" s="4" t="s">
        <v>166</v>
      </c>
      <c r="G51" s="4">
        <v>26.146999999999998</v>
      </c>
      <c r="H51" s="4">
        <v>50</v>
      </c>
      <c r="I51" s="4">
        <v>33.5</v>
      </c>
      <c r="J51" s="4">
        <v>6</v>
      </c>
      <c r="K51" s="4">
        <v>7</v>
      </c>
      <c r="L51" s="4">
        <v>6</v>
      </c>
      <c r="M51" s="4">
        <v>1.9930000000000001</v>
      </c>
      <c r="N51" s="4">
        <v>1.111</v>
      </c>
    </row>
    <row r="52" spans="1:14" ht="15.5" x14ac:dyDescent="0.25">
      <c r="A52" s="8" t="s">
        <v>167</v>
      </c>
      <c r="B52" s="4" t="s">
        <v>168</v>
      </c>
      <c r="C52" s="4">
        <v>0.46800000000000003</v>
      </c>
      <c r="D52" s="4" t="s">
        <v>18</v>
      </c>
      <c r="E52" s="4">
        <v>3.1311600000000002E-12</v>
      </c>
      <c r="F52" s="4" t="s">
        <v>169</v>
      </c>
      <c r="G52" s="4">
        <v>10.988</v>
      </c>
      <c r="H52" s="4">
        <v>21.227</v>
      </c>
      <c r="I52" s="4">
        <v>60</v>
      </c>
      <c r="J52" s="4">
        <v>7</v>
      </c>
      <c r="K52" s="4">
        <v>15</v>
      </c>
      <c r="L52" s="4">
        <v>7</v>
      </c>
      <c r="M52" s="4">
        <v>0.628</v>
      </c>
      <c r="N52" s="4">
        <v>1.341</v>
      </c>
    </row>
    <row r="53" spans="1:14" ht="15.5" x14ac:dyDescent="0.25">
      <c r="A53" s="8" t="s">
        <v>170</v>
      </c>
      <c r="B53" s="4" t="s">
        <v>171</v>
      </c>
      <c r="C53" s="4">
        <v>0.71799999999999997</v>
      </c>
      <c r="D53" s="4" t="s">
        <v>18</v>
      </c>
      <c r="E53" s="4">
        <v>5.3664000000000001E-4</v>
      </c>
      <c r="F53" s="4" t="s">
        <v>172</v>
      </c>
      <c r="G53" s="4">
        <v>40.118000000000002</v>
      </c>
      <c r="H53" s="4">
        <v>16.899000000000001</v>
      </c>
      <c r="I53" s="4">
        <v>29.7</v>
      </c>
      <c r="J53" s="4">
        <v>12</v>
      </c>
      <c r="K53" s="4">
        <v>100</v>
      </c>
      <c r="L53" s="4">
        <v>1</v>
      </c>
      <c r="M53" s="4">
        <v>0.7</v>
      </c>
      <c r="N53" s="4">
        <v>0.97499999999999998</v>
      </c>
    </row>
    <row r="54" spans="1:14" ht="15.5" x14ac:dyDescent="0.25">
      <c r="A54" s="8" t="s">
        <v>173</v>
      </c>
      <c r="B54" s="4" t="s">
        <v>174</v>
      </c>
      <c r="C54" s="4">
        <v>4.5890000000000004</v>
      </c>
      <c r="D54" s="4" t="s">
        <v>16</v>
      </c>
      <c r="E54" s="4">
        <v>1.5612E-3</v>
      </c>
      <c r="F54" s="4" t="s">
        <v>175</v>
      </c>
      <c r="G54" s="4">
        <v>34.317</v>
      </c>
      <c r="H54" s="4">
        <v>10.875999999999999</v>
      </c>
      <c r="I54" s="4">
        <v>15.3</v>
      </c>
      <c r="J54" s="4">
        <v>5</v>
      </c>
      <c r="K54" s="4">
        <v>7</v>
      </c>
      <c r="L54" s="4">
        <v>5</v>
      </c>
      <c r="M54" s="4">
        <v>2.3450000000000002</v>
      </c>
      <c r="N54" s="4">
        <v>0.51100000000000001</v>
      </c>
    </row>
    <row r="55" spans="1:14" ht="15.5" x14ac:dyDescent="0.25">
      <c r="A55" s="8" t="s">
        <v>176</v>
      </c>
      <c r="B55" s="4" t="s">
        <v>177</v>
      </c>
      <c r="C55" s="4">
        <v>1.4259999999999999</v>
      </c>
      <c r="D55" s="4" t="s">
        <v>16</v>
      </c>
      <c r="E55" s="4">
        <v>1.8928999999999999E-9</v>
      </c>
      <c r="F55" s="4" t="s">
        <v>178</v>
      </c>
      <c r="G55" s="4">
        <v>23.794</v>
      </c>
      <c r="H55" s="4">
        <v>66.567999999999998</v>
      </c>
      <c r="I55" s="4">
        <v>46.7</v>
      </c>
      <c r="J55" s="4">
        <v>9</v>
      </c>
      <c r="K55" s="4">
        <v>19</v>
      </c>
      <c r="L55" s="4">
        <v>9</v>
      </c>
      <c r="M55" s="4">
        <v>1.258</v>
      </c>
      <c r="N55" s="4">
        <v>0.88200000000000001</v>
      </c>
    </row>
    <row r="56" spans="1:14" ht="15.5" x14ac:dyDescent="0.25">
      <c r="A56" s="8" t="s">
        <v>179</v>
      </c>
      <c r="B56" s="4" t="s">
        <v>180</v>
      </c>
      <c r="C56" s="4">
        <v>0.73899999999999999</v>
      </c>
      <c r="D56" s="4" t="s">
        <v>18</v>
      </c>
      <c r="E56" s="4">
        <v>4.3681999999999999E-2</v>
      </c>
      <c r="F56" s="4" t="s">
        <v>181</v>
      </c>
      <c r="G56" s="4">
        <v>29.867000000000001</v>
      </c>
      <c r="H56" s="4">
        <v>21.771999999999998</v>
      </c>
      <c r="I56" s="4">
        <v>20.399999999999999</v>
      </c>
      <c r="J56" s="4">
        <v>5</v>
      </c>
      <c r="K56" s="4">
        <v>5</v>
      </c>
      <c r="L56" s="4">
        <v>5</v>
      </c>
      <c r="M56" s="4">
        <v>0.86699999999999999</v>
      </c>
      <c r="N56" s="4">
        <v>1.173</v>
      </c>
    </row>
    <row r="57" spans="1:14" ht="15.5" x14ac:dyDescent="0.25">
      <c r="A57" s="8" t="s">
        <v>182</v>
      </c>
      <c r="B57" s="4" t="s">
        <v>183</v>
      </c>
      <c r="C57" s="4">
        <v>2.34</v>
      </c>
      <c r="D57" s="4" t="s">
        <v>16</v>
      </c>
      <c r="E57" s="4">
        <v>3.1413000000000001E-3</v>
      </c>
      <c r="F57" s="4" t="s">
        <v>184</v>
      </c>
      <c r="G57" s="4">
        <v>28.632999999999999</v>
      </c>
      <c r="H57" s="4">
        <v>2.5019999999999998</v>
      </c>
      <c r="I57" s="4">
        <v>43</v>
      </c>
      <c r="J57" s="4">
        <v>12</v>
      </c>
      <c r="K57" s="4">
        <v>71</v>
      </c>
      <c r="L57" s="4">
        <v>1</v>
      </c>
      <c r="M57" s="4">
        <v>1.7949999999999999</v>
      </c>
      <c r="N57" s="4">
        <v>0.76700000000000002</v>
      </c>
    </row>
    <row r="58" spans="1:14" ht="15.5" x14ac:dyDescent="0.25">
      <c r="A58" s="8" t="s">
        <v>185</v>
      </c>
      <c r="B58" s="4" t="s">
        <v>186</v>
      </c>
      <c r="C58" s="4">
        <v>1.304</v>
      </c>
      <c r="D58" s="4" t="s">
        <v>16</v>
      </c>
      <c r="E58" s="4">
        <v>1.8758400000000001E-2</v>
      </c>
      <c r="F58" s="4" t="s">
        <v>187</v>
      </c>
      <c r="G58" s="4">
        <v>14.79</v>
      </c>
      <c r="H58" s="4">
        <v>20.032</v>
      </c>
      <c r="I58" s="4">
        <v>18.8</v>
      </c>
      <c r="J58" s="4">
        <v>2</v>
      </c>
      <c r="K58" s="4">
        <v>5</v>
      </c>
      <c r="L58" s="4">
        <v>1</v>
      </c>
      <c r="M58" s="4">
        <v>1.3240000000000001</v>
      </c>
      <c r="N58" s="4">
        <v>1.0149999999999999</v>
      </c>
    </row>
    <row r="59" spans="1:14" ht="15.5" x14ac:dyDescent="0.25">
      <c r="A59" s="8" t="s">
        <v>188</v>
      </c>
      <c r="B59" s="4" t="s">
        <v>189</v>
      </c>
      <c r="C59" s="4">
        <v>0.751</v>
      </c>
      <c r="D59" s="4" t="s">
        <v>18</v>
      </c>
      <c r="E59" s="4">
        <v>2.1680999999999999E-2</v>
      </c>
      <c r="F59" s="4" t="s">
        <v>190</v>
      </c>
      <c r="G59" s="4">
        <v>35.524000000000001</v>
      </c>
      <c r="H59" s="4">
        <v>5.2386999999999997</v>
      </c>
      <c r="I59" s="4">
        <v>10.8</v>
      </c>
      <c r="J59" s="4">
        <v>4</v>
      </c>
      <c r="K59" s="4">
        <v>4</v>
      </c>
      <c r="L59" s="4">
        <v>4</v>
      </c>
      <c r="M59" s="4">
        <v>0.81200000000000006</v>
      </c>
      <c r="N59" s="4">
        <v>1.081</v>
      </c>
    </row>
    <row r="60" spans="1:14" ht="15.5" x14ac:dyDescent="0.25">
      <c r="A60" s="8" t="s">
        <v>191</v>
      </c>
      <c r="B60" s="4" t="s">
        <v>192</v>
      </c>
      <c r="C60" s="4">
        <v>1.351</v>
      </c>
      <c r="D60" s="4" t="s">
        <v>16</v>
      </c>
      <c r="E60" s="4">
        <v>1.90969E-2</v>
      </c>
      <c r="F60" s="4" t="s">
        <v>193</v>
      </c>
      <c r="G60" s="4">
        <v>13.116</v>
      </c>
      <c r="H60" s="4">
        <v>15.260999999999999</v>
      </c>
      <c r="I60" s="4">
        <v>31.6</v>
      </c>
      <c r="J60" s="4">
        <v>2</v>
      </c>
      <c r="K60" s="4">
        <v>4</v>
      </c>
      <c r="L60" s="4">
        <v>2</v>
      </c>
      <c r="M60" s="4">
        <v>1.216</v>
      </c>
      <c r="N60" s="4">
        <v>0.9</v>
      </c>
    </row>
    <row r="61" spans="1:14" ht="15.5" x14ac:dyDescent="0.25">
      <c r="A61" s="8" t="s">
        <v>194</v>
      </c>
      <c r="B61" s="4" t="s">
        <v>195</v>
      </c>
      <c r="C61" s="4">
        <v>1.3340000000000001</v>
      </c>
      <c r="D61" s="4" t="s">
        <v>16</v>
      </c>
      <c r="E61" s="4">
        <v>2.1359999999999999E-3</v>
      </c>
      <c r="F61" s="4" t="s">
        <v>196</v>
      </c>
      <c r="G61" s="4">
        <v>21.917999999999999</v>
      </c>
      <c r="H61" s="4">
        <v>6.6044999999999998</v>
      </c>
      <c r="I61" s="4">
        <v>14.6</v>
      </c>
      <c r="J61" s="4">
        <v>3</v>
      </c>
      <c r="K61" s="4">
        <v>4</v>
      </c>
      <c r="L61" s="4">
        <v>3</v>
      </c>
      <c r="M61" s="4">
        <v>1.2190000000000001</v>
      </c>
      <c r="N61" s="4">
        <v>0.91400000000000003</v>
      </c>
    </row>
    <row r="62" spans="1:14" ht="15.5" x14ac:dyDescent="0.25">
      <c r="A62" s="8" t="s">
        <v>197</v>
      </c>
      <c r="B62" s="4" t="s">
        <v>198</v>
      </c>
      <c r="C62" s="4">
        <v>0.75700000000000001</v>
      </c>
      <c r="D62" s="4" t="s">
        <v>18</v>
      </c>
      <c r="E62" s="4">
        <v>2.8892999999999999E-9</v>
      </c>
      <c r="F62" s="4" t="s">
        <v>199</v>
      </c>
      <c r="G62" s="4">
        <v>13.134</v>
      </c>
      <c r="H62" s="4">
        <v>12.728999999999999</v>
      </c>
      <c r="I62" s="4">
        <v>33.6</v>
      </c>
      <c r="J62" s="4">
        <v>4</v>
      </c>
      <c r="K62" s="4">
        <v>15</v>
      </c>
      <c r="L62" s="4">
        <v>4</v>
      </c>
      <c r="M62" s="4">
        <v>0.71399999999999997</v>
      </c>
      <c r="N62" s="4">
        <v>0.94299999999999995</v>
      </c>
    </row>
    <row r="63" spans="1:14" ht="15.5" x14ac:dyDescent="0.25">
      <c r="A63" s="8" t="s">
        <v>200</v>
      </c>
      <c r="B63" s="4" t="s">
        <v>201</v>
      </c>
      <c r="C63" s="4">
        <v>0.6</v>
      </c>
      <c r="D63" s="4" t="s">
        <v>18</v>
      </c>
      <c r="E63" s="4">
        <v>8.4358999999999996E-4</v>
      </c>
      <c r="F63" s="4" t="s">
        <v>202</v>
      </c>
      <c r="G63" s="4">
        <v>18.45</v>
      </c>
      <c r="H63" s="4">
        <v>32.273000000000003</v>
      </c>
      <c r="I63" s="4">
        <v>19.5</v>
      </c>
      <c r="J63" s="4">
        <v>2</v>
      </c>
      <c r="K63" s="4">
        <v>2</v>
      </c>
      <c r="L63" s="4">
        <v>2</v>
      </c>
      <c r="M63" s="4">
        <v>0.78900000000000003</v>
      </c>
      <c r="N63" s="4">
        <v>1.3140000000000001</v>
      </c>
    </row>
    <row r="64" spans="1:14" ht="15.5" x14ac:dyDescent="0.25">
      <c r="A64" s="8" t="s">
        <v>203</v>
      </c>
      <c r="B64" s="4" t="s">
        <v>204</v>
      </c>
      <c r="C64" s="4">
        <v>1.4590000000000001</v>
      </c>
      <c r="D64" s="4" t="s">
        <v>16</v>
      </c>
      <c r="E64" s="4">
        <v>1.2993999999999999E-10</v>
      </c>
      <c r="F64" s="4" t="s">
        <v>205</v>
      </c>
      <c r="G64" s="4">
        <v>31.582999999999998</v>
      </c>
      <c r="H64" s="4">
        <v>97.748999999999995</v>
      </c>
      <c r="I64" s="4">
        <v>35.700000000000003</v>
      </c>
      <c r="J64" s="4">
        <v>9</v>
      </c>
      <c r="K64" s="4">
        <v>25</v>
      </c>
      <c r="L64" s="4">
        <v>4</v>
      </c>
      <c r="M64" s="4">
        <v>1.2430000000000001</v>
      </c>
      <c r="N64" s="4">
        <v>0.85199999999999998</v>
      </c>
    </row>
    <row r="65" spans="1:14" ht="15.5" x14ac:dyDescent="0.25">
      <c r="A65" s="8" t="s">
        <v>206</v>
      </c>
      <c r="B65" s="4" t="s">
        <v>207</v>
      </c>
      <c r="C65" s="4">
        <v>2.798</v>
      </c>
      <c r="D65" s="4" t="s">
        <v>16</v>
      </c>
      <c r="E65" s="4">
        <v>3.6723000000000001E-5</v>
      </c>
      <c r="F65" s="4" t="s">
        <v>208</v>
      </c>
      <c r="G65" s="4">
        <v>14.512</v>
      </c>
      <c r="H65" s="4">
        <v>19.576000000000001</v>
      </c>
      <c r="I65" s="4">
        <v>50.7</v>
      </c>
      <c r="J65" s="4">
        <v>5</v>
      </c>
      <c r="K65" s="4">
        <v>8</v>
      </c>
      <c r="L65" s="4">
        <v>5</v>
      </c>
      <c r="M65" s="4">
        <v>2.1989999999999998</v>
      </c>
      <c r="N65" s="4">
        <v>0.78600000000000003</v>
      </c>
    </row>
    <row r="66" spans="1:14" ht="15.5" x14ac:dyDescent="0.25">
      <c r="A66" s="8" t="s">
        <v>209</v>
      </c>
      <c r="B66" s="4" t="s">
        <v>210</v>
      </c>
      <c r="C66" s="4">
        <v>6.0279999999999996</v>
      </c>
      <c r="D66" s="4" t="s">
        <v>16</v>
      </c>
      <c r="E66" s="4">
        <v>1.12123E-3</v>
      </c>
      <c r="F66" s="4" t="s">
        <v>211</v>
      </c>
      <c r="G66" s="4">
        <v>19.562999999999999</v>
      </c>
      <c r="H66" s="4">
        <v>8.8666999999999998</v>
      </c>
      <c r="I66" s="4">
        <v>22.3</v>
      </c>
      <c r="J66" s="4">
        <v>4</v>
      </c>
      <c r="K66" s="4">
        <v>4</v>
      </c>
      <c r="L66" s="4">
        <v>4</v>
      </c>
      <c r="M66" s="4">
        <v>2.5979999999999999</v>
      </c>
      <c r="N66" s="4">
        <v>0.43099999999999999</v>
      </c>
    </row>
    <row r="67" spans="1:14" ht="15.5" x14ac:dyDescent="0.25">
      <c r="A67" s="8" t="s">
        <v>212</v>
      </c>
      <c r="B67" s="4" t="s">
        <v>213</v>
      </c>
      <c r="C67" s="4">
        <v>1.5840000000000001</v>
      </c>
      <c r="D67" s="4" t="s">
        <v>16</v>
      </c>
      <c r="E67" s="4">
        <v>3.9460000000000002E-2</v>
      </c>
      <c r="F67" s="4" t="s">
        <v>214</v>
      </c>
      <c r="G67" s="4">
        <v>33.078000000000003</v>
      </c>
      <c r="H67" s="4">
        <v>5.8757000000000001</v>
      </c>
      <c r="I67" s="4">
        <v>10.4</v>
      </c>
      <c r="J67" s="4">
        <v>3</v>
      </c>
      <c r="K67" s="4">
        <v>4</v>
      </c>
      <c r="L67" s="4">
        <v>3</v>
      </c>
      <c r="M67" s="4">
        <v>1.2769999999999999</v>
      </c>
      <c r="N67" s="4">
        <v>0.80600000000000005</v>
      </c>
    </row>
    <row r="68" spans="1:14" ht="15.5" x14ac:dyDescent="0.25">
      <c r="A68" s="8" t="s">
        <v>215</v>
      </c>
      <c r="B68" s="4" t="s">
        <v>216</v>
      </c>
      <c r="C68" s="4">
        <v>1.4159999999999999</v>
      </c>
      <c r="D68" s="4" t="s">
        <v>16</v>
      </c>
      <c r="E68" s="4">
        <v>7.8098999999999999E-5</v>
      </c>
      <c r="F68" s="4" t="s">
        <v>217</v>
      </c>
      <c r="G68" s="4">
        <v>20.617999999999999</v>
      </c>
      <c r="H68" s="4">
        <v>33.478000000000002</v>
      </c>
      <c r="I68" s="4">
        <v>35.799999999999997</v>
      </c>
      <c r="J68" s="4">
        <v>5</v>
      </c>
      <c r="K68" s="4">
        <v>6</v>
      </c>
      <c r="L68" s="4">
        <v>5</v>
      </c>
      <c r="M68" s="4">
        <v>1.256</v>
      </c>
      <c r="N68" s="4">
        <v>0.88700000000000001</v>
      </c>
    </row>
    <row r="69" spans="1:14" ht="15.5" x14ac:dyDescent="0.25">
      <c r="A69" s="8" t="s">
        <v>218</v>
      </c>
      <c r="B69" s="4" t="s">
        <v>219</v>
      </c>
      <c r="C69" s="4">
        <v>1.4490000000000001</v>
      </c>
      <c r="D69" s="4" t="s">
        <v>16</v>
      </c>
      <c r="E69" s="4">
        <v>7.7614999999999997E-4</v>
      </c>
      <c r="F69" s="4" t="s">
        <v>220</v>
      </c>
      <c r="G69" s="4">
        <v>9.5069999999999997</v>
      </c>
      <c r="H69" s="4">
        <v>29.899000000000001</v>
      </c>
      <c r="I69" s="4">
        <v>55.9</v>
      </c>
      <c r="J69" s="4">
        <v>4</v>
      </c>
      <c r="K69" s="4">
        <v>11</v>
      </c>
      <c r="L69" s="4">
        <v>4</v>
      </c>
      <c r="M69" s="4">
        <v>0.78700000000000003</v>
      </c>
      <c r="N69" s="4">
        <v>0.54300000000000004</v>
      </c>
    </row>
    <row r="70" spans="1:14" ht="15.5" x14ac:dyDescent="0.25">
      <c r="A70" s="8" t="s">
        <v>221</v>
      </c>
      <c r="B70" s="4" t="s">
        <v>222</v>
      </c>
      <c r="C70" s="4">
        <v>1.532</v>
      </c>
      <c r="D70" s="4" t="s">
        <v>16</v>
      </c>
      <c r="E70" s="4">
        <v>2.6624999999999999E-2</v>
      </c>
      <c r="F70" s="4" t="s">
        <v>223</v>
      </c>
      <c r="G70" s="4">
        <v>13.686</v>
      </c>
      <c r="H70" s="4">
        <v>42.116999999999997</v>
      </c>
      <c r="I70" s="4">
        <v>39.200000000000003</v>
      </c>
      <c r="J70" s="4">
        <v>5</v>
      </c>
      <c r="K70" s="4">
        <v>6</v>
      </c>
      <c r="L70" s="4">
        <v>5</v>
      </c>
      <c r="M70" s="4">
        <v>1.3160000000000001</v>
      </c>
      <c r="N70" s="4">
        <v>0.85899999999999999</v>
      </c>
    </row>
    <row r="71" spans="1:14" ht="15.5" x14ac:dyDescent="0.25">
      <c r="A71" s="8" t="s">
        <v>224</v>
      </c>
      <c r="B71" s="4" t="s">
        <v>225</v>
      </c>
      <c r="C71" s="4">
        <v>1.4510000000000001</v>
      </c>
      <c r="D71" s="4" t="s">
        <v>16</v>
      </c>
      <c r="E71" s="4">
        <v>2.405E-3</v>
      </c>
      <c r="F71" s="4" t="s">
        <v>226</v>
      </c>
      <c r="G71" s="4">
        <v>58.447000000000003</v>
      </c>
      <c r="H71" s="4">
        <v>16.45</v>
      </c>
      <c r="I71" s="4">
        <v>10.8</v>
      </c>
      <c r="J71" s="4">
        <v>6</v>
      </c>
      <c r="K71" s="4">
        <v>6</v>
      </c>
      <c r="L71" s="4">
        <v>6</v>
      </c>
      <c r="M71" s="4">
        <v>1.21</v>
      </c>
      <c r="N71" s="4">
        <v>0.83399999999999996</v>
      </c>
    </row>
    <row r="72" spans="1:14" ht="15.5" x14ac:dyDescent="0.25">
      <c r="A72" s="8" t="s">
        <v>227</v>
      </c>
      <c r="B72" s="4" t="s">
        <v>228</v>
      </c>
      <c r="C72" s="4">
        <v>1.351</v>
      </c>
      <c r="D72" s="4" t="s">
        <v>16</v>
      </c>
      <c r="E72" s="4">
        <v>3.2630999999999998E-10</v>
      </c>
      <c r="F72" s="4" t="s">
        <v>229</v>
      </c>
      <c r="G72" s="4">
        <v>27.513999999999999</v>
      </c>
      <c r="H72" s="4">
        <v>51.231999999999999</v>
      </c>
      <c r="I72" s="4">
        <v>27.6</v>
      </c>
      <c r="J72" s="4">
        <v>6</v>
      </c>
      <c r="K72" s="4">
        <v>14</v>
      </c>
      <c r="L72" s="4">
        <v>6</v>
      </c>
      <c r="M72" s="4">
        <v>1.216</v>
      </c>
      <c r="N72" s="4">
        <v>0.9</v>
      </c>
    </row>
    <row r="73" spans="1:14" ht="15.5" x14ac:dyDescent="0.25">
      <c r="A73" s="8" t="s">
        <v>230</v>
      </c>
      <c r="B73" s="4" t="s">
        <v>231</v>
      </c>
      <c r="C73" s="4">
        <v>0.68500000000000005</v>
      </c>
      <c r="D73" s="4" t="s">
        <v>18</v>
      </c>
      <c r="E73" s="4">
        <v>4.8361300000000001E-13</v>
      </c>
      <c r="F73" s="4" t="s">
        <v>232</v>
      </c>
      <c r="G73" s="4">
        <v>28.72</v>
      </c>
      <c r="H73" s="4">
        <v>37.593000000000004</v>
      </c>
      <c r="I73" s="4">
        <v>28.9</v>
      </c>
      <c r="J73" s="4">
        <v>7</v>
      </c>
      <c r="K73" s="4">
        <v>13</v>
      </c>
      <c r="L73" s="4">
        <v>7</v>
      </c>
      <c r="M73" s="4">
        <v>0.81399999999999995</v>
      </c>
      <c r="N73" s="4">
        <v>1.1890000000000001</v>
      </c>
    </row>
    <row r="74" spans="1:14" ht="15.5" x14ac:dyDescent="0.25">
      <c r="A74" s="8" t="s">
        <v>233</v>
      </c>
      <c r="B74" s="4" t="s">
        <v>234</v>
      </c>
      <c r="C74" s="4">
        <v>1.5009999999999999</v>
      </c>
      <c r="D74" s="4" t="s">
        <v>16</v>
      </c>
      <c r="E74" s="4">
        <v>9.9609E-3</v>
      </c>
      <c r="F74" s="4" t="s">
        <v>235</v>
      </c>
      <c r="G74" s="4">
        <v>48.709000000000003</v>
      </c>
      <c r="H74" s="4">
        <v>5.8128000000000002</v>
      </c>
      <c r="I74" s="4">
        <v>6.7</v>
      </c>
      <c r="J74" s="4">
        <v>3</v>
      </c>
      <c r="K74" s="4">
        <v>5</v>
      </c>
      <c r="L74" s="4">
        <v>3</v>
      </c>
      <c r="M74" s="4">
        <v>1.367</v>
      </c>
      <c r="N74" s="4">
        <v>0.91100000000000003</v>
      </c>
    </row>
    <row r="75" spans="1:14" ht="15.5" x14ac:dyDescent="0.25">
      <c r="A75" s="8" t="s">
        <v>236</v>
      </c>
      <c r="B75" s="4" t="s">
        <v>237</v>
      </c>
      <c r="C75" s="4">
        <v>0.71399999999999997</v>
      </c>
      <c r="D75" s="4" t="s">
        <v>18</v>
      </c>
      <c r="E75" s="4">
        <v>1.8590600000000001E-3</v>
      </c>
      <c r="F75" s="4" t="s">
        <v>238</v>
      </c>
      <c r="G75" s="4">
        <v>35.866</v>
      </c>
      <c r="H75" s="4">
        <v>28.545000000000002</v>
      </c>
      <c r="I75" s="4">
        <v>18.2</v>
      </c>
      <c r="J75" s="4">
        <v>6</v>
      </c>
      <c r="K75" s="4">
        <v>15</v>
      </c>
      <c r="L75" s="4">
        <v>2</v>
      </c>
      <c r="M75" s="4">
        <v>0.66</v>
      </c>
      <c r="N75" s="4">
        <v>0.92400000000000004</v>
      </c>
    </row>
    <row r="76" spans="1:14" ht="15.5" x14ac:dyDescent="0.25">
      <c r="A76" s="8" t="s">
        <v>239</v>
      </c>
      <c r="B76" s="4" t="s">
        <v>240</v>
      </c>
      <c r="C76" s="4">
        <v>0.34599999999999997</v>
      </c>
      <c r="D76" s="4" t="s">
        <v>18</v>
      </c>
      <c r="E76" s="4">
        <v>3.6026E-6</v>
      </c>
      <c r="F76" s="4" t="s">
        <v>241</v>
      </c>
      <c r="G76" s="4">
        <v>11.999000000000001</v>
      </c>
      <c r="H76" s="4">
        <v>28.959</v>
      </c>
      <c r="I76" s="4">
        <v>16.2</v>
      </c>
      <c r="J76" s="4">
        <v>1</v>
      </c>
      <c r="K76" s="4">
        <v>3</v>
      </c>
      <c r="L76" s="4">
        <v>1</v>
      </c>
      <c r="M76" s="4">
        <v>0.56799999999999995</v>
      </c>
      <c r="N76" s="4">
        <v>1.64</v>
      </c>
    </row>
    <row r="77" spans="1:14" ht="15.5" x14ac:dyDescent="0.25">
      <c r="A77" s="8" t="s">
        <v>242</v>
      </c>
      <c r="B77" s="4" t="s">
        <v>243</v>
      </c>
      <c r="C77" s="4">
        <v>0.75</v>
      </c>
      <c r="D77" s="4" t="s">
        <v>18</v>
      </c>
      <c r="E77" s="4">
        <v>6.4425999999999995E-11</v>
      </c>
      <c r="F77" s="4" t="s">
        <v>244</v>
      </c>
      <c r="G77" s="4">
        <v>37.667000000000002</v>
      </c>
      <c r="H77" s="4">
        <v>74.165999999999997</v>
      </c>
      <c r="I77" s="4">
        <v>32.700000000000003</v>
      </c>
      <c r="J77" s="4">
        <v>10</v>
      </c>
      <c r="K77" s="4">
        <v>16</v>
      </c>
      <c r="L77" s="4">
        <v>10</v>
      </c>
      <c r="M77" s="4">
        <v>0.78800000000000003</v>
      </c>
      <c r="N77" s="4">
        <v>1.05</v>
      </c>
    </row>
    <row r="78" spans="1:14" ht="15.5" x14ac:dyDescent="0.25">
      <c r="A78" s="8" t="s">
        <v>245</v>
      </c>
      <c r="B78" s="4" t="s">
        <v>246</v>
      </c>
      <c r="C78" s="4">
        <v>0.70399999999999996</v>
      </c>
      <c r="D78" s="4" t="s">
        <v>18</v>
      </c>
      <c r="E78" s="4">
        <v>3.0454999999999999E-2</v>
      </c>
      <c r="F78" s="4" t="s">
        <v>247</v>
      </c>
      <c r="G78" s="4">
        <v>89.921999999999997</v>
      </c>
      <c r="H78" s="4">
        <v>55.761000000000003</v>
      </c>
      <c r="I78" s="4">
        <v>14.1</v>
      </c>
      <c r="J78" s="4">
        <v>11</v>
      </c>
      <c r="K78" s="4">
        <v>13</v>
      </c>
      <c r="L78" s="4">
        <v>10</v>
      </c>
      <c r="M78" s="4">
        <v>0.91400000000000003</v>
      </c>
      <c r="N78" s="4">
        <v>1.298</v>
      </c>
    </row>
    <row r="79" spans="1:14" ht="15.5" x14ac:dyDescent="0.25">
      <c r="A79" s="8" t="s">
        <v>248</v>
      </c>
      <c r="B79" s="4" t="s">
        <v>249</v>
      </c>
      <c r="C79" s="4">
        <v>0.755</v>
      </c>
      <c r="D79" s="4" t="s">
        <v>18</v>
      </c>
      <c r="E79" s="4">
        <v>5.9842999999999995E-4</v>
      </c>
      <c r="F79" s="4" t="s">
        <v>22</v>
      </c>
      <c r="G79" s="4">
        <v>11.762</v>
      </c>
      <c r="H79" s="4">
        <v>-2</v>
      </c>
      <c r="I79" s="4">
        <v>6.8</v>
      </c>
      <c r="J79" s="4">
        <v>1</v>
      </c>
      <c r="K79" s="4">
        <v>4</v>
      </c>
      <c r="L79" s="4">
        <v>1</v>
      </c>
      <c r="M79" s="4">
        <v>0.67500000000000004</v>
      </c>
      <c r="N79" s="4">
        <v>0.89400000000000002</v>
      </c>
    </row>
    <row r="80" spans="1:14" ht="15.5" x14ac:dyDescent="0.25">
      <c r="A80" s="8" t="s">
        <v>250</v>
      </c>
      <c r="B80" s="4" t="s">
        <v>251</v>
      </c>
      <c r="C80" s="4">
        <v>1.4339999999999999</v>
      </c>
      <c r="D80" s="4" t="s">
        <v>16</v>
      </c>
      <c r="E80" s="4">
        <v>1.5483000000000001E-5</v>
      </c>
      <c r="F80" s="4" t="s">
        <v>252</v>
      </c>
      <c r="G80" s="4">
        <v>70.012</v>
      </c>
      <c r="H80" s="4">
        <v>38.526000000000003</v>
      </c>
      <c r="I80" s="4">
        <v>14.6</v>
      </c>
      <c r="J80" s="4">
        <v>7</v>
      </c>
      <c r="K80" s="4">
        <v>7</v>
      </c>
      <c r="L80" s="4">
        <v>7</v>
      </c>
      <c r="M80" s="4">
        <v>1.4410000000000001</v>
      </c>
      <c r="N80" s="4">
        <v>1.0049999999999999</v>
      </c>
    </row>
    <row r="81" spans="1:14" ht="15.5" x14ac:dyDescent="0.25">
      <c r="A81" s="8" t="s">
        <v>253</v>
      </c>
      <c r="B81" s="4" t="s">
        <v>254</v>
      </c>
      <c r="C81" s="4">
        <v>3.7519999999999998</v>
      </c>
      <c r="D81" s="4" t="s">
        <v>16</v>
      </c>
      <c r="E81" s="4">
        <v>3.2341999999999999E-8</v>
      </c>
      <c r="F81" s="4" t="s">
        <v>255</v>
      </c>
      <c r="G81" s="4">
        <v>70.144999999999996</v>
      </c>
      <c r="H81" s="4">
        <v>53.375</v>
      </c>
      <c r="I81" s="4">
        <v>17.3</v>
      </c>
      <c r="J81" s="4">
        <v>9</v>
      </c>
      <c r="K81" s="4">
        <v>14</v>
      </c>
      <c r="L81" s="4">
        <v>9</v>
      </c>
      <c r="M81" s="4">
        <v>2.3109999999999999</v>
      </c>
      <c r="N81" s="4">
        <v>0.61599999999999999</v>
      </c>
    </row>
    <row r="82" spans="1:14" ht="15.5" x14ac:dyDescent="0.25">
      <c r="A82" s="8" t="s">
        <v>256</v>
      </c>
      <c r="B82" s="4" t="s">
        <v>257</v>
      </c>
      <c r="C82" s="4">
        <v>0.61199999999999999</v>
      </c>
      <c r="D82" s="4" t="s">
        <v>18</v>
      </c>
      <c r="E82" s="4">
        <v>2.8667000000000001E-8</v>
      </c>
      <c r="F82" s="4" t="s">
        <v>258</v>
      </c>
      <c r="G82" s="4">
        <v>47.75</v>
      </c>
      <c r="H82" s="4">
        <v>222.62</v>
      </c>
      <c r="I82" s="4">
        <v>55.8</v>
      </c>
      <c r="J82" s="4">
        <v>19</v>
      </c>
      <c r="K82" s="4">
        <v>33</v>
      </c>
      <c r="L82" s="4">
        <v>19</v>
      </c>
      <c r="M82" s="4">
        <v>0.42799999999999999</v>
      </c>
      <c r="N82" s="4">
        <v>0.69899999999999995</v>
      </c>
    </row>
    <row r="83" spans="1:14" ht="15.5" x14ac:dyDescent="0.25">
      <c r="A83" s="8" t="s">
        <v>260</v>
      </c>
      <c r="B83" s="4" t="s">
        <v>261</v>
      </c>
      <c r="C83" s="4">
        <v>0.60399999999999998</v>
      </c>
      <c r="D83" s="4" t="s">
        <v>18</v>
      </c>
      <c r="E83" s="4">
        <v>2.80176E-12</v>
      </c>
      <c r="F83" s="4" t="s">
        <v>262</v>
      </c>
      <c r="G83" s="4">
        <v>44.427999999999997</v>
      </c>
      <c r="H83" s="4">
        <v>162.63</v>
      </c>
      <c r="I83" s="4">
        <v>48.2</v>
      </c>
      <c r="J83" s="4">
        <v>16</v>
      </c>
      <c r="K83" s="4">
        <v>32</v>
      </c>
      <c r="L83" s="4">
        <v>16</v>
      </c>
      <c r="M83" s="4">
        <v>1.3380000000000001</v>
      </c>
      <c r="N83" s="4">
        <v>2.2160000000000002</v>
      </c>
    </row>
    <row r="84" spans="1:14" ht="15.5" x14ac:dyDescent="0.25">
      <c r="A84" s="8" t="s">
        <v>263</v>
      </c>
      <c r="B84" s="4" t="s">
        <v>264</v>
      </c>
      <c r="C84" s="4">
        <v>2.2850000000000001</v>
      </c>
      <c r="D84" s="4" t="s">
        <v>16</v>
      </c>
      <c r="E84" s="4">
        <v>2.2337699999999999E-13</v>
      </c>
      <c r="F84" s="4" t="s">
        <v>265</v>
      </c>
      <c r="G84" s="4">
        <v>16.085999999999999</v>
      </c>
      <c r="H84" s="4">
        <v>19.195</v>
      </c>
      <c r="I84" s="4">
        <v>23.1</v>
      </c>
      <c r="J84" s="4">
        <v>4</v>
      </c>
      <c r="K84" s="4">
        <v>12</v>
      </c>
      <c r="L84" s="4">
        <v>4</v>
      </c>
      <c r="M84" s="4">
        <v>2.4660000000000002</v>
      </c>
      <c r="N84" s="4">
        <v>1.079</v>
      </c>
    </row>
    <row r="85" spans="1:14" ht="15.5" x14ac:dyDescent="0.25">
      <c r="A85" s="8" t="s">
        <v>266</v>
      </c>
      <c r="B85" s="4" t="s">
        <v>267</v>
      </c>
      <c r="C85" s="4">
        <v>1.66</v>
      </c>
      <c r="D85" s="4" t="s">
        <v>16</v>
      </c>
      <c r="E85" s="4">
        <v>2.2629E-5</v>
      </c>
      <c r="F85" s="4" t="s">
        <v>268</v>
      </c>
      <c r="G85" s="4">
        <v>18.699000000000002</v>
      </c>
      <c r="H85" s="4">
        <v>7.6721000000000004</v>
      </c>
      <c r="I85" s="4">
        <v>15.5</v>
      </c>
      <c r="J85" s="4">
        <v>3</v>
      </c>
      <c r="K85" s="4">
        <v>7</v>
      </c>
      <c r="L85" s="4">
        <v>3</v>
      </c>
      <c r="M85" s="4">
        <v>1.391</v>
      </c>
      <c r="N85" s="4">
        <v>0.83799999999999997</v>
      </c>
    </row>
    <row r="86" spans="1:14" ht="15.5" x14ac:dyDescent="0.25">
      <c r="A86" s="8" t="s">
        <v>269</v>
      </c>
      <c r="B86" s="4" t="s">
        <v>270</v>
      </c>
      <c r="C86" s="4">
        <v>0.73599999999999999</v>
      </c>
      <c r="D86" s="4" t="s">
        <v>18</v>
      </c>
      <c r="E86" s="4">
        <v>8.5776000000000003E-7</v>
      </c>
      <c r="F86" s="4" t="s">
        <v>271</v>
      </c>
      <c r="G86" s="4">
        <v>75.540000000000006</v>
      </c>
      <c r="H86" s="4">
        <v>77.575000000000003</v>
      </c>
      <c r="I86" s="4">
        <v>19.100000000000001</v>
      </c>
      <c r="J86" s="4">
        <v>10</v>
      </c>
      <c r="K86" s="4">
        <v>17</v>
      </c>
      <c r="L86" s="4">
        <v>10</v>
      </c>
      <c r="M86" s="4">
        <v>1.4510000000000001</v>
      </c>
      <c r="N86" s="4">
        <v>1.9710000000000001</v>
      </c>
    </row>
    <row r="87" spans="1:14" ht="15.5" x14ac:dyDescent="0.25">
      <c r="A87" s="8" t="s">
        <v>272</v>
      </c>
      <c r="B87" s="4" t="s">
        <v>273</v>
      </c>
      <c r="C87" s="4">
        <v>0.28100000000000003</v>
      </c>
      <c r="D87" s="4" t="s">
        <v>18</v>
      </c>
      <c r="E87" s="4">
        <v>4.4408900000000002E-16</v>
      </c>
      <c r="F87" s="4" t="s">
        <v>274</v>
      </c>
      <c r="G87" s="4">
        <v>10.827999999999999</v>
      </c>
      <c r="H87" s="4">
        <v>26.991</v>
      </c>
      <c r="I87" s="4">
        <v>52.5</v>
      </c>
      <c r="J87" s="4">
        <v>7</v>
      </c>
      <c r="K87" s="4">
        <v>27</v>
      </c>
      <c r="L87" s="4">
        <v>7</v>
      </c>
      <c r="M87" s="4">
        <v>0.33200000000000002</v>
      </c>
      <c r="N87" s="4">
        <v>1.18</v>
      </c>
    </row>
    <row r="88" spans="1:14" ht="15.5" x14ac:dyDescent="0.25">
      <c r="A88" s="8" t="s">
        <v>275</v>
      </c>
      <c r="B88" s="4" t="s">
        <v>276</v>
      </c>
      <c r="C88" s="4">
        <v>0.626</v>
      </c>
      <c r="D88" s="4" t="s">
        <v>18</v>
      </c>
      <c r="E88" s="4">
        <v>8.0709999999999998E-11</v>
      </c>
      <c r="F88" s="4" t="s">
        <v>277</v>
      </c>
      <c r="G88" s="4">
        <v>33.314999999999998</v>
      </c>
      <c r="H88" s="4">
        <v>28.206</v>
      </c>
      <c r="I88" s="4">
        <v>24.5</v>
      </c>
      <c r="J88" s="4">
        <v>7</v>
      </c>
      <c r="K88" s="4">
        <v>20</v>
      </c>
      <c r="L88" s="4">
        <v>7</v>
      </c>
      <c r="M88" s="4">
        <v>0.746</v>
      </c>
      <c r="N88" s="4">
        <v>1.1919999999999999</v>
      </c>
    </row>
    <row r="89" spans="1:14" ht="15.5" x14ac:dyDescent="0.25">
      <c r="A89" s="8" t="s">
        <v>278</v>
      </c>
      <c r="B89" s="4" t="s">
        <v>279</v>
      </c>
      <c r="C89" s="4">
        <v>1.8460000000000001</v>
      </c>
      <c r="D89" s="4" t="s">
        <v>16</v>
      </c>
      <c r="E89" s="4">
        <v>1.1235000000000001E-9</v>
      </c>
      <c r="F89" s="4" t="s">
        <v>280</v>
      </c>
      <c r="G89" s="4">
        <v>44.360999999999997</v>
      </c>
      <c r="H89" s="4">
        <v>22.968</v>
      </c>
      <c r="I89" s="4">
        <v>14.6</v>
      </c>
      <c r="J89" s="4">
        <v>5</v>
      </c>
      <c r="K89" s="4">
        <v>9</v>
      </c>
      <c r="L89" s="4">
        <v>5</v>
      </c>
      <c r="M89" s="4">
        <v>1.6519999999999999</v>
      </c>
      <c r="N89" s="4">
        <v>0.89500000000000002</v>
      </c>
    </row>
    <row r="90" spans="1:14" ht="15.5" x14ac:dyDescent="0.25">
      <c r="A90" s="8" t="s">
        <v>281</v>
      </c>
      <c r="B90" s="4" t="s">
        <v>282</v>
      </c>
      <c r="C90" s="4">
        <v>0.70799999999999996</v>
      </c>
      <c r="D90" s="4" t="s">
        <v>18</v>
      </c>
      <c r="E90" s="4">
        <v>1.2224899999999999E-3</v>
      </c>
      <c r="F90" s="4" t="s">
        <v>283</v>
      </c>
      <c r="G90" s="4">
        <v>7.5697000000000001</v>
      </c>
      <c r="H90" s="4">
        <v>14.227</v>
      </c>
      <c r="I90" s="4">
        <v>60.9</v>
      </c>
      <c r="J90" s="4">
        <v>4</v>
      </c>
      <c r="K90" s="4">
        <v>5</v>
      </c>
      <c r="L90" s="4">
        <v>4</v>
      </c>
      <c r="M90" s="4">
        <v>0.79500000000000004</v>
      </c>
      <c r="N90" s="4">
        <v>1.123</v>
      </c>
    </row>
    <row r="91" spans="1:14" ht="15.5" x14ac:dyDescent="0.25">
      <c r="A91" s="8" t="s">
        <v>284</v>
      </c>
      <c r="B91" s="4" t="s">
        <v>285</v>
      </c>
      <c r="C91" s="4">
        <v>0.59299999999999997</v>
      </c>
      <c r="D91" s="4" t="s">
        <v>18</v>
      </c>
      <c r="E91" s="4">
        <v>1.0436099999999999E-14</v>
      </c>
      <c r="F91" s="4" t="s">
        <v>286</v>
      </c>
      <c r="G91" s="4">
        <v>8.9491999999999994</v>
      </c>
      <c r="H91" s="4">
        <v>17.899999999999999</v>
      </c>
      <c r="I91" s="4">
        <v>62.7</v>
      </c>
      <c r="J91" s="4">
        <v>7</v>
      </c>
      <c r="K91" s="4">
        <v>16</v>
      </c>
      <c r="L91" s="4">
        <v>7</v>
      </c>
      <c r="M91" s="4">
        <v>0.97299999999999998</v>
      </c>
      <c r="N91" s="4">
        <v>1.64</v>
      </c>
    </row>
    <row r="92" spans="1:14" ht="15.5" x14ac:dyDescent="0.25">
      <c r="A92" s="8" t="s">
        <v>287</v>
      </c>
      <c r="B92" s="4" t="s">
        <v>288</v>
      </c>
      <c r="C92" s="4">
        <v>0.76800000000000002</v>
      </c>
      <c r="D92" s="4" t="s">
        <v>18</v>
      </c>
      <c r="E92" s="4">
        <v>1.0000000000000001E-32</v>
      </c>
      <c r="F92" s="4" t="s">
        <v>289</v>
      </c>
      <c r="G92" s="4">
        <v>60.88</v>
      </c>
      <c r="H92" s="4">
        <v>185.99</v>
      </c>
      <c r="I92" s="4">
        <v>43.5</v>
      </c>
      <c r="J92" s="4">
        <v>22</v>
      </c>
      <c r="K92" s="4">
        <v>47</v>
      </c>
      <c r="L92" s="4">
        <v>22</v>
      </c>
      <c r="M92" s="4">
        <v>0.80400000000000005</v>
      </c>
      <c r="N92" s="4">
        <v>1.0469999999999999</v>
      </c>
    </row>
    <row r="93" spans="1:14" ht="15.5" x14ac:dyDescent="0.25">
      <c r="A93" s="8" t="s">
        <v>290</v>
      </c>
      <c r="B93" s="4" t="s">
        <v>291</v>
      </c>
      <c r="C93" s="4">
        <v>0.496</v>
      </c>
      <c r="D93" s="4" t="s">
        <v>18</v>
      </c>
      <c r="E93" s="4">
        <v>1.9901499999999999E-2</v>
      </c>
      <c r="F93" s="4" t="s">
        <v>292</v>
      </c>
      <c r="G93" s="4">
        <v>144.1</v>
      </c>
      <c r="H93" s="4">
        <v>23.841000000000001</v>
      </c>
      <c r="I93" s="4">
        <v>9.6999999999999993</v>
      </c>
      <c r="J93" s="4">
        <v>11</v>
      </c>
      <c r="K93" s="4">
        <v>11</v>
      </c>
      <c r="L93" s="4">
        <v>6</v>
      </c>
      <c r="M93" s="4">
        <v>0.504</v>
      </c>
      <c r="N93" s="4">
        <v>1.0169999999999999</v>
      </c>
    </row>
    <row r="94" spans="1:14" ht="15.5" x14ac:dyDescent="0.25">
      <c r="A94" s="8" t="s">
        <v>293</v>
      </c>
      <c r="B94" s="4" t="s">
        <v>294</v>
      </c>
      <c r="C94" s="4">
        <v>0.69199999999999995</v>
      </c>
      <c r="D94" s="4" t="s">
        <v>18</v>
      </c>
      <c r="E94" s="4">
        <v>3.9146000000000001E-5</v>
      </c>
      <c r="F94" s="4" t="s">
        <v>295</v>
      </c>
      <c r="G94" s="4">
        <v>30.413</v>
      </c>
      <c r="H94" s="4">
        <v>45.485999999999997</v>
      </c>
      <c r="I94" s="4">
        <v>19.5</v>
      </c>
      <c r="J94" s="4">
        <v>5</v>
      </c>
      <c r="K94" s="4">
        <v>10</v>
      </c>
      <c r="L94" s="4">
        <v>5</v>
      </c>
      <c r="M94" s="4">
        <v>0.73099999999999998</v>
      </c>
      <c r="N94" s="4">
        <v>1.0569999999999999</v>
      </c>
    </row>
    <row r="95" spans="1:14" ht="15.5" x14ac:dyDescent="0.25">
      <c r="A95" s="8" t="s">
        <v>296</v>
      </c>
      <c r="B95" s="4" t="s">
        <v>297</v>
      </c>
      <c r="C95" s="4">
        <v>0.76100000000000001</v>
      </c>
      <c r="D95" s="4" t="s">
        <v>18</v>
      </c>
      <c r="E95" s="4">
        <v>2.5965E-4</v>
      </c>
      <c r="F95" s="4" t="s">
        <v>298</v>
      </c>
      <c r="G95" s="4">
        <v>16.273</v>
      </c>
      <c r="H95" s="4">
        <v>28.457000000000001</v>
      </c>
      <c r="I95" s="4">
        <v>49.3</v>
      </c>
      <c r="J95" s="4">
        <v>6</v>
      </c>
      <c r="K95" s="4">
        <v>9</v>
      </c>
      <c r="L95" s="4">
        <v>6</v>
      </c>
      <c r="M95" s="4">
        <v>0.81299999999999994</v>
      </c>
      <c r="N95" s="4">
        <v>1.0680000000000001</v>
      </c>
    </row>
    <row r="96" spans="1:14" ht="15.5" x14ac:dyDescent="0.25">
      <c r="A96" s="8" t="s">
        <v>299</v>
      </c>
      <c r="B96" s="4" t="s">
        <v>300</v>
      </c>
      <c r="C96" s="4">
        <v>0.30399999999999999</v>
      </c>
      <c r="D96" s="4" t="s">
        <v>18</v>
      </c>
      <c r="E96" s="4">
        <v>1.14993E-2</v>
      </c>
      <c r="F96" s="4" t="s">
        <v>301</v>
      </c>
      <c r="G96" s="4">
        <v>21.312000000000001</v>
      </c>
      <c r="H96" s="4">
        <v>12.872999999999999</v>
      </c>
      <c r="I96" s="4">
        <v>21.9</v>
      </c>
      <c r="J96" s="4">
        <v>3</v>
      </c>
      <c r="K96" s="4">
        <v>4</v>
      </c>
      <c r="L96" s="4">
        <v>3</v>
      </c>
      <c r="M96" s="4">
        <v>0.63400000000000001</v>
      </c>
      <c r="N96" s="4">
        <v>2.0880000000000001</v>
      </c>
    </row>
    <row r="97" spans="1:14" ht="15.5" x14ac:dyDescent="0.25">
      <c r="A97" s="8" t="s">
        <v>302</v>
      </c>
      <c r="B97" s="4" t="s">
        <v>303</v>
      </c>
      <c r="C97" s="4">
        <v>0.54400000000000004</v>
      </c>
      <c r="D97" s="4" t="s">
        <v>18</v>
      </c>
      <c r="E97" s="4">
        <v>5.8189000000000001E-3</v>
      </c>
      <c r="F97" s="4" t="s">
        <v>304</v>
      </c>
      <c r="G97" s="4">
        <v>17.733000000000001</v>
      </c>
      <c r="H97" s="4">
        <v>1.7074</v>
      </c>
      <c r="I97" s="4">
        <v>5.0999999999999996</v>
      </c>
      <c r="J97" s="4">
        <v>1</v>
      </c>
      <c r="K97" s="4">
        <v>2</v>
      </c>
      <c r="L97" s="4">
        <v>1</v>
      </c>
      <c r="M97" s="4">
        <v>0.60599999999999998</v>
      </c>
      <c r="N97" s="4">
        <v>1.113</v>
      </c>
    </row>
    <row r="98" spans="1:14" ht="15.5" x14ac:dyDescent="0.25">
      <c r="A98" s="8" t="s">
        <v>305</v>
      </c>
      <c r="B98" s="4" t="s">
        <v>306</v>
      </c>
      <c r="C98" s="4">
        <v>0.56899999999999995</v>
      </c>
      <c r="D98" s="4" t="s">
        <v>18</v>
      </c>
      <c r="E98" s="4">
        <v>4.7212E-3</v>
      </c>
      <c r="F98" s="4" t="s">
        <v>307</v>
      </c>
      <c r="G98" s="4">
        <v>6.4401000000000002</v>
      </c>
      <c r="H98" s="4">
        <v>2.5531000000000001</v>
      </c>
      <c r="I98" s="4">
        <v>54.2</v>
      </c>
      <c r="J98" s="4">
        <v>2</v>
      </c>
      <c r="K98" s="4">
        <v>5</v>
      </c>
      <c r="L98" s="4">
        <v>1</v>
      </c>
      <c r="M98" s="4">
        <v>0.58199999999999996</v>
      </c>
      <c r="N98" s="4">
        <v>1.022</v>
      </c>
    </row>
    <row r="99" spans="1:14" ht="15.5" x14ac:dyDescent="0.25">
      <c r="A99" s="8" t="s">
        <v>308</v>
      </c>
      <c r="B99" s="4" t="s">
        <v>309</v>
      </c>
      <c r="C99" s="4">
        <v>1.367</v>
      </c>
      <c r="D99" s="4" t="s">
        <v>16</v>
      </c>
      <c r="E99" s="4">
        <v>4.3013999999999998E-5</v>
      </c>
      <c r="F99" s="4" t="s">
        <v>310</v>
      </c>
      <c r="G99" s="4">
        <v>24.094000000000001</v>
      </c>
      <c r="H99" s="4">
        <v>44.523000000000003</v>
      </c>
      <c r="I99" s="4">
        <v>35.6</v>
      </c>
      <c r="J99" s="4">
        <v>5</v>
      </c>
      <c r="K99" s="4">
        <v>8</v>
      </c>
      <c r="L99" s="4">
        <v>5</v>
      </c>
      <c r="M99" s="4">
        <v>1.1539999999999999</v>
      </c>
      <c r="N99" s="4">
        <v>0.84399999999999997</v>
      </c>
    </row>
    <row r="100" spans="1:14" ht="15.5" x14ac:dyDescent="0.25">
      <c r="A100" s="8" t="s">
        <v>311</v>
      </c>
      <c r="B100" s="4" t="s">
        <v>312</v>
      </c>
      <c r="C100" s="4">
        <v>0.55500000000000005</v>
      </c>
      <c r="D100" s="4" t="s">
        <v>18</v>
      </c>
      <c r="E100" s="4">
        <v>2.6419999999999999E-2</v>
      </c>
      <c r="F100" s="4" t="s">
        <v>313</v>
      </c>
      <c r="G100" s="4">
        <v>65.519000000000005</v>
      </c>
      <c r="H100" s="4">
        <v>4.1607000000000003</v>
      </c>
      <c r="I100" s="4">
        <v>3.2</v>
      </c>
      <c r="J100" s="4">
        <v>2</v>
      </c>
      <c r="K100" s="4">
        <v>2</v>
      </c>
      <c r="L100" s="4">
        <v>2</v>
      </c>
      <c r="M100" s="4">
        <v>0.83599999999999997</v>
      </c>
      <c r="N100" s="4">
        <v>1.506</v>
      </c>
    </row>
    <row r="101" spans="1:14" ht="15.5" x14ac:dyDescent="0.25">
      <c r="A101" s="8" t="s">
        <v>314</v>
      </c>
      <c r="B101" s="4" t="s">
        <v>315</v>
      </c>
      <c r="C101" s="4">
        <v>0.66700000000000004</v>
      </c>
      <c r="D101" s="4" t="s">
        <v>18</v>
      </c>
      <c r="E101" s="4">
        <v>5.3119999999999999E-10</v>
      </c>
      <c r="F101" s="4" t="s">
        <v>316</v>
      </c>
      <c r="G101" s="4">
        <v>18.035</v>
      </c>
      <c r="H101" s="4">
        <v>39.192</v>
      </c>
      <c r="I101" s="4">
        <v>62</v>
      </c>
      <c r="J101" s="4">
        <v>8</v>
      </c>
      <c r="K101" s="4">
        <v>12</v>
      </c>
      <c r="L101" s="4">
        <v>8</v>
      </c>
      <c r="M101" s="4">
        <v>0.77200000000000002</v>
      </c>
      <c r="N101" s="4">
        <v>1.157</v>
      </c>
    </row>
    <row r="102" spans="1:14" ht="15.5" x14ac:dyDescent="0.25">
      <c r="A102" s="8" t="s">
        <v>317</v>
      </c>
      <c r="B102" s="4" t="s">
        <v>318</v>
      </c>
      <c r="C102" s="4">
        <v>0.72499999999999998</v>
      </c>
      <c r="D102" s="4" t="s">
        <v>18</v>
      </c>
      <c r="E102" s="4">
        <v>2.7196E-3</v>
      </c>
      <c r="F102" s="4" t="s">
        <v>22</v>
      </c>
      <c r="G102" s="4">
        <v>55.619</v>
      </c>
      <c r="H102" s="4">
        <v>16.478999999999999</v>
      </c>
      <c r="I102" s="4">
        <v>11.6</v>
      </c>
      <c r="J102" s="4">
        <v>6</v>
      </c>
      <c r="K102" s="4">
        <v>7</v>
      </c>
      <c r="L102" s="4">
        <v>6</v>
      </c>
      <c r="M102" s="4">
        <v>1.476</v>
      </c>
      <c r="N102" s="4">
        <v>2.0369999999999999</v>
      </c>
    </row>
    <row r="103" spans="1:14" ht="15.5" x14ac:dyDescent="0.25">
      <c r="A103" s="8" t="s">
        <v>319</v>
      </c>
      <c r="B103" s="4" t="s">
        <v>320</v>
      </c>
      <c r="C103" s="4">
        <v>0.55500000000000005</v>
      </c>
      <c r="D103" s="4" t="s">
        <v>18</v>
      </c>
      <c r="E103" s="4">
        <v>1.8997999999999999E-8</v>
      </c>
      <c r="F103" s="4" t="s">
        <v>321</v>
      </c>
      <c r="G103" s="4">
        <v>164.27</v>
      </c>
      <c r="H103" s="4">
        <v>80.319999999999993</v>
      </c>
      <c r="I103" s="4">
        <v>8.8000000000000007</v>
      </c>
      <c r="J103" s="4">
        <v>12</v>
      </c>
      <c r="K103" s="4">
        <v>13</v>
      </c>
      <c r="L103" s="4">
        <v>7</v>
      </c>
      <c r="M103" s="4">
        <v>0.59299999999999997</v>
      </c>
      <c r="N103" s="4">
        <v>1.069</v>
      </c>
    </row>
    <row r="104" spans="1:14" ht="15.5" x14ac:dyDescent="0.25">
      <c r="A104" s="8" t="s">
        <v>322</v>
      </c>
      <c r="B104" s="4" t="s">
        <v>323</v>
      </c>
      <c r="C104" s="4">
        <v>1.423</v>
      </c>
      <c r="D104" s="4" t="s">
        <v>16</v>
      </c>
      <c r="E104" s="4">
        <v>7.2597000000000003E-7</v>
      </c>
      <c r="F104" s="4" t="s">
        <v>324</v>
      </c>
      <c r="G104" s="4">
        <v>36.963999999999999</v>
      </c>
      <c r="H104" s="4">
        <v>139.53</v>
      </c>
      <c r="I104" s="4">
        <v>17.100000000000001</v>
      </c>
      <c r="J104" s="4">
        <v>5</v>
      </c>
      <c r="K104" s="4">
        <v>6</v>
      </c>
      <c r="L104" s="4">
        <v>5</v>
      </c>
      <c r="M104" s="4">
        <v>1.2989999999999999</v>
      </c>
      <c r="N104" s="4">
        <v>0.91300000000000003</v>
      </c>
    </row>
    <row r="105" spans="1:14" ht="15.5" x14ac:dyDescent="0.25">
      <c r="A105" s="8" t="s">
        <v>325</v>
      </c>
      <c r="B105" s="4" t="s">
        <v>326</v>
      </c>
      <c r="C105" s="4">
        <v>0.73799999999999999</v>
      </c>
      <c r="D105" s="4" t="s">
        <v>18</v>
      </c>
      <c r="E105" s="4">
        <v>1.55E-7</v>
      </c>
      <c r="F105" s="4" t="s">
        <v>327</v>
      </c>
      <c r="G105" s="4">
        <v>45.091000000000001</v>
      </c>
      <c r="H105" s="4">
        <v>24.920999999999999</v>
      </c>
      <c r="I105" s="4">
        <v>18.8</v>
      </c>
      <c r="J105" s="4">
        <v>8</v>
      </c>
      <c r="K105" s="4">
        <v>12</v>
      </c>
      <c r="L105" s="4">
        <v>8</v>
      </c>
      <c r="M105" s="4">
        <v>1.0620000000000001</v>
      </c>
      <c r="N105" s="4">
        <v>1.4390000000000001</v>
      </c>
    </row>
    <row r="106" spans="1:14" ht="15.5" x14ac:dyDescent="0.25">
      <c r="A106" s="8" t="s">
        <v>328</v>
      </c>
      <c r="B106" s="4" t="s">
        <v>329</v>
      </c>
      <c r="C106" s="4">
        <v>0.69199999999999995</v>
      </c>
      <c r="D106" s="4" t="s">
        <v>18</v>
      </c>
      <c r="E106" s="4">
        <v>1.4338999999999999E-2</v>
      </c>
      <c r="F106" s="4" t="s">
        <v>330</v>
      </c>
      <c r="G106" s="4">
        <v>29.666</v>
      </c>
      <c r="H106" s="4">
        <v>6.8381999999999996</v>
      </c>
      <c r="I106" s="4">
        <v>10.8</v>
      </c>
      <c r="J106" s="4">
        <v>3</v>
      </c>
      <c r="K106" s="4">
        <v>3</v>
      </c>
      <c r="L106" s="4">
        <v>3</v>
      </c>
      <c r="M106" s="4">
        <v>1.0149999999999999</v>
      </c>
      <c r="N106" s="4">
        <v>1.466</v>
      </c>
    </row>
    <row r="107" spans="1:14" ht="15.5" x14ac:dyDescent="0.25">
      <c r="A107" s="8" t="s">
        <v>331</v>
      </c>
      <c r="B107" s="4" t="s">
        <v>332</v>
      </c>
      <c r="C107" s="4">
        <v>0.40899999999999997</v>
      </c>
      <c r="D107" s="4" t="s">
        <v>18</v>
      </c>
      <c r="E107" s="4">
        <v>1.04256E-4</v>
      </c>
      <c r="F107" s="4" t="s">
        <v>333</v>
      </c>
      <c r="G107" s="4">
        <v>13.845000000000001</v>
      </c>
      <c r="H107" s="4">
        <v>103.26</v>
      </c>
      <c r="I107" s="4">
        <v>49.6</v>
      </c>
      <c r="J107" s="4">
        <v>5</v>
      </c>
      <c r="K107" s="4">
        <v>23</v>
      </c>
      <c r="L107" s="4">
        <v>3</v>
      </c>
      <c r="M107" s="4">
        <v>0.24199999999999999</v>
      </c>
      <c r="N107" s="4">
        <v>0.59099999999999997</v>
      </c>
    </row>
    <row r="108" spans="1:14" ht="15.5" x14ac:dyDescent="0.25">
      <c r="A108" s="8" t="s">
        <v>334</v>
      </c>
      <c r="B108" s="4" t="s">
        <v>335</v>
      </c>
      <c r="C108" s="4">
        <v>0.52800000000000002</v>
      </c>
      <c r="D108" s="4" t="s">
        <v>18</v>
      </c>
      <c r="E108" s="4">
        <v>4.4400000000000002E-2</v>
      </c>
      <c r="F108" s="4" t="s">
        <v>336</v>
      </c>
      <c r="G108" s="4">
        <v>25.306000000000001</v>
      </c>
      <c r="H108" s="4">
        <v>22.617999999999999</v>
      </c>
      <c r="I108" s="4">
        <v>28.1</v>
      </c>
      <c r="J108" s="4">
        <v>6</v>
      </c>
      <c r="K108" s="4">
        <v>8</v>
      </c>
      <c r="L108" s="4">
        <v>6</v>
      </c>
      <c r="M108" s="4">
        <v>1.0149999999999999</v>
      </c>
      <c r="N108" s="4">
        <v>1.9219999999999999</v>
      </c>
    </row>
    <row r="109" spans="1:14" ht="15.5" x14ac:dyDescent="0.25">
      <c r="A109" s="8" t="s">
        <v>337</v>
      </c>
      <c r="B109" s="4" t="s">
        <v>338</v>
      </c>
      <c r="C109" s="4">
        <v>10.272</v>
      </c>
      <c r="D109" s="4" t="s">
        <v>16</v>
      </c>
      <c r="E109" s="4">
        <v>1.14357E-2</v>
      </c>
      <c r="F109" s="4" t="s">
        <v>339</v>
      </c>
      <c r="G109" s="4">
        <v>50.866999999999997</v>
      </c>
      <c r="H109" s="4">
        <v>2.6335999999999999</v>
      </c>
      <c r="I109" s="4">
        <v>2.2000000000000002</v>
      </c>
      <c r="J109" s="4">
        <v>1</v>
      </c>
      <c r="K109" s="4">
        <v>3</v>
      </c>
      <c r="L109" s="4">
        <v>1</v>
      </c>
      <c r="M109" s="4">
        <v>1.0580000000000001</v>
      </c>
      <c r="N109" s="4">
        <v>0.10299999999999999</v>
      </c>
    </row>
    <row r="110" spans="1:14" ht="15.5" x14ac:dyDescent="0.25">
      <c r="A110" s="8" t="s">
        <v>340</v>
      </c>
      <c r="B110" s="4" t="s">
        <v>341</v>
      </c>
      <c r="C110" s="4">
        <v>0.74099999999999999</v>
      </c>
      <c r="D110" s="4" t="s">
        <v>18</v>
      </c>
      <c r="E110" s="4">
        <v>1.11022E-16</v>
      </c>
      <c r="F110" s="4" t="s">
        <v>342</v>
      </c>
      <c r="G110" s="4">
        <v>102.41</v>
      </c>
      <c r="H110" s="4">
        <v>323.31</v>
      </c>
      <c r="I110" s="4">
        <v>51.3</v>
      </c>
      <c r="J110" s="4">
        <v>46</v>
      </c>
      <c r="K110" s="4">
        <v>118</v>
      </c>
      <c r="L110" s="4">
        <v>43</v>
      </c>
      <c r="M110" s="4">
        <v>1.462</v>
      </c>
      <c r="N110" s="4">
        <v>1.974</v>
      </c>
    </row>
    <row r="111" spans="1:14" ht="15.5" x14ac:dyDescent="0.25">
      <c r="A111" s="8" t="s">
        <v>343</v>
      </c>
      <c r="B111" s="4" t="s">
        <v>344</v>
      </c>
      <c r="C111" s="4">
        <v>0.67500000000000004</v>
      </c>
      <c r="D111" s="4" t="s">
        <v>18</v>
      </c>
      <c r="E111" s="4">
        <v>3.1432999999999999E-3</v>
      </c>
      <c r="F111" s="4" t="s">
        <v>345</v>
      </c>
      <c r="G111" s="4">
        <v>13.672000000000001</v>
      </c>
      <c r="H111" s="4">
        <v>16.565999999999999</v>
      </c>
      <c r="I111" s="4">
        <v>19.7</v>
      </c>
      <c r="J111" s="4">
        <v>3</v>
      </c>
      <c r="K111" s="4">
        <v>5</v>
      </c>
      <c r="L111" s="4">
        <v>3</v>
      </c>
      <c r="M111" s="4">
        <v>0.79600000000000004</v>
      </c>
      <c r="N111" s="4">
        <v>1.179</v>
      </c>
    </row>
    <row r="112" spans="1:14" ht="15.5" x14ac:dyDescent="0.25">
      <c r="A112" s="8" t="s">
        <v>346</v>
      </c>
      <c r="B112" s="4" t="s">
        <v>347</v>
      </c>
      <c r="C112" s="4">
        <v>0.63600000000000001</v>
      </c>
      <c r="D112" s="4" t="s">
        <v>18</v>
      </c>
      <c r="E112" s="4">
        <v>9.9875000000000007E-4</v>
      </c>
      <c r="F112" s="4" t="s">
        <v>348</v>
      </c>
      <c r="G112" s="4">
        <v>7.8178999999999998</v>
      </c>
      <c r="H112" s="4">
        <v>28.823</v>
      </c>
      <c r="I112" s="4">
        <v>27.4</v>
      </c>
      <c r="J112" s="4">
        <v>1</v>
      </c>
      <c r="K112" s="4">
        <v>5</v>
      </c>
      <c r="L112" s="4">
        <v>1</v>
      </c>
      <c r="M112" s="4">
        <v>0.63500000000000001</v>
      </c>
      <c r="N112" s="4">
        <v>0.999</v>
      </c>
    </row>
    <row r="113" spans="1:14" ht="15.5" x14ac:dyDescent="0.25">
      <c r="A113" s="8" t="s">
        <v>349</v>
      </c>
      <c r="B113" s="4" t="s">
        <v>350</v>
      </c>
      <c r="C113" s="4">
        <v>0.59499999999999997</v>
      </c>
      <c r="D113" s="4" t="s">
        <v>18</v>
      </c>
      <c r="E113" s="4">
        <v>1.0984300000000001E-2</v>
      </c>
      <c r="F113" s="4" t="s">
        <v>351</v>
      </c>
      <c r="G113" s="4">
        <v>14.484</v>
      </c>
      <c r="H113" s="4">
        <v>8.3156999999999996</v>
      </c>
      <c r="I113" s="4">
        <v>12</v>
      </c>
      <c r="J113" s="4">
        <v>1</v>
      </c>
      <c r="K113" s="4">
        <v>2</v>
      </c>
      <c r="L113" s="4">
        <v>1</v>
      </c>
      <c r="M113" s="4">
        <v>1.401</v>
      </c>
      <c r="N113" s="4">
        <v>2.3540000000000001</v>
      </c>
    </row>
    <row r="114" spans="1:14" ht="15.5" x14ac:dyDescent="0.25">
      <c r="A114" s="8" t="s">
        <v>352</v>
      </c>
      <c r="B114" s="4" t="s">
        <v>353</v>
      </c>
      <c r="C114" s="4">
        <v>3.234</v>
      </c>
      <c r="D114" s="4" t="s">
        <v>16</v>
      </c>
      <c r="E114" s="4">
        <v>1.0000000000000001E-32</v>
      </c>
      <c r="F114" s="4" t="s">
        <v>354</v>
      </c>
      <c r="G114" s="4">
        <v>32.880000000000003</v>
      </c>
      <c r="H114" s="4">
        <v>85.335999999999999</v>
      </c>
      <c r="I114" s="4">
        <v>31.5</v>
      </c>
      <c r="J114" s="4">
        <v>9</v>
      </c>
      <c r="K114" s="4">
        <v>16</v>
      </c>
      <c r="L114" s="4">
        <v>9</v>
      </c>
      <c r="M114" s="4">
        <v>2.0179999999999998</v>
      </c>
      <c r="N114" s="4">
        <v>0.624</v>
      </c>
    </row>
    <row r="115" spans="1:14" ht="15.5" x14ac:dyDescent="0.25">
      <c r="A115" s="8" t="s">
        <v>355</v>
      </c>
      <c r="B115" s="4" t="s">
        <v>356</v>
      </c>
      <c r="C115" s="4">
        <v>0.65</v>
      </c>
      <c r="D115" s="4" t="s">
        <v>18</v>
      </c>
      <c r="E115" s="4">
        <v>2.7786E-4</v>
      </c>
      <c r="F115" s="4" t="s">
        <v>357</v>
      </c>
      <c r="G115" s="4">
        <v>6.0957999999999997</v>
      </c>
      <c r="H115" s="4">
        <v>28.256</v>
      </c>
      <c r="I115" s="4">
        <v>59.2</v>
      </c>
      <c r="J115" s="4">
        <v>3</v>
      </c>
      <c r="K115" s="4">
        <v>6</v>
      </c>
      <c r="L115" s="4">
        <v>3</v>
      </c>
      <c r="M115" s="4">
        <v>0.65400000000000003</v>
      </c>
      <c r="N115" s="4">
        <v>1.006</v>
      </c>
    </row>
    <row r="116" spans="1:14" ht="15.5" x14ac:dyDescent="0.25">
      <c r="A116" s="8" t="s">
        <v>358</v>
      </c>
      <c r="B116" s="4" t="s">
        <v>359</v>
      </c>
      <c r="C116" s="4">
        <v>0.48799999999999999</v>
      </c>
      <c r="D116" s="4" t="s">
        <v>18</v>
      </c>
      <c r="E116" s="4">
        <v>2.1306E-6</v>
      </c>
      <c r="F116" s="4" t="s">
        <v>360</v>
      </c>
      <c r="G116" s="4">
        <v>4.5519999999999996</v>
      </c>
      <c r="H116" s="4">
        <v>39.44</v>
      </c>
      <c r="I116" s="4">
        <v>85</v>
      </c>
      <c r="J116" s="4">
        <v>2</v>
      </c>
      <c r="K116" s="4">
        <v>6</v>
      </c>
      <c r="L116" s="4">
        <v>2</v>
      </c>
      <c r="M116" s="4">
        <v>0.54500000000000004</v>
      </c>
      <c r="N116" s="4">
        <v>1.117</v>
      </c>
    </row>
    <row r="117" spans="1:14" ht="15.5" x14ac:dyDescent="0.25">
      <c r="A117" s="8" t="s">
        <v>361</v>
      </c>
      <c r="B117" s="4" t="s">
        <v>362</v>
      </c>
      <c r="C117" s="4">
        <v>0.31</v>
      </c>
      <c r="D117" s="4" t="s">
        <v>18</v>
      </c>
      <c r="E117" s="4">
        <v>6.4104000000000001E-9</v>
      </c>
      <c r="F117" s="4" t="s">
        <v>363</v>
      </c>
      <c r="G117" s="4">
        <v>5.5218999999999996</v>
      </c>
      <c r="H117" s="4">
        <v>35.191000000000003</v>
      </c>
      <c r="I117" s="4">
        <v>40.799999999999997</v>
      </c>
      <c r="J117" s="4">
        <v>1</v>
      </c>
      <c r="K117" s="4">
        <v>13</v>
      </c>
      <c r="L117" s="4">
        <v>1</v>
      </c>
      <c r="M117" s="4">
        <v>0.39800000000000002</v>
      </c>
      <c r="N117" s="4">
        <v>1.284</v>
      </c>
    </row>
    <row r="118" spans="1:14" ht="15.5" x14ac:dyDescent="0.25">
      <c r="A118" s="8" t="s">
        <v>364</v>
      </c>
      <c r="B118" s="4" t="s">
        <v>365</v>
      </c>
      <c r="C118" s="4">
        <v>0.72699999999999998</v>
      </c>
      <c r="D118" s="4" t="s">
        <v>18</v>
      </c>
      <c r="E118" s="4">
        <v>3.2571000000000002E-7</v>
      </c>
      <c r="F118" s="4" t="s">
        <v>366</v>
      </c>
      <c r="G118" s="4">
        <v>14.401</v>
      </c>
      <c r="H118" s="4">
        <v>20.873000000000001</v>
      </c>
      <c r="I118" s="4">
        <v>52.8</v>
      </c>
      <c r="J118" s="4">
        <v>8</v>
      </c>
      <c r="K118" s="4">
        <v>17</v>
      </c>
      <c r="L118" s="4">
        <v>8</v>
      </c>
      <c r="M118" s="4">
        <v>0.755</v>
      </c>
      <c r="N118" s="4">
        <v>1.038</v>
      </c>
    </row>
    <row r="119" spans="1:14" ht="15.5" x14ac:dyDescent="0.25">
      <c r="A119" s="8" t="s">
        <v>367</v>
      </c>
      <c r="B119" s="4" t="s">
        <v>368</v>
      </c>
      <c r="C119" s="4">
        <v>0.65200000000000002</v>
      </c>
      <c r="D119" s="4" t="s">
        <v>18</v>
      </c>
      <c r="E119" s="4">
        <v>1.5431999999999999E-6</v>
      </c>
      <c r="F119" s="4" t="s">
        <v>369</v>
      </c>
      <c r="G119" s="4">
        <v>6.6036999999999999</v>
      </c>
      <c r="H119" s="4">
        <v>10.118</v>
      </c>
      <c r="I119" s="4">
        <v>50</v>
      </c>
      <c r="J119" s="4">
        <v>3</v>
      </c>
      <c r="K119" s="4">
        <v>7</v>
      </c>
      <c r="L119" s="4">
        <v>3</v>
      </c>
      <c r="M119" s="4">
        <v>1.103</v>
      </c>
      <c r="N119" s="4">
        <v>1.6910000000000001</v>
      </c>
    </row>
    <row r="120" spans="1:14" ht="15.5" x14ac:dyDescent="0.25">
      <c r="A120" s="8" t="s">
        <v>370</v>
      </c>
      <c r="B120" s="4" t="s">
        <v>371</v>
      </c>
      <c r="C120" s="4">
        <v>0.72699999999999998</v>
      </c>
      <c r="D120" s="4" t="s">
        <v>18</v>
      </c>
      <c r="E120" s="4">
        <v>2.6603999999999998E-3</v>
      </c>
      <c r="F120" s="4" t="s">
        <v>22</v>
      </c>
      <c r="G120" s="4">
        <v>119.9</v>
      </c>
      <c r="H120" s="4">
        <v>57.372999999999998</v>
      </c>
      <c r="I120" s="4">
        <v>16.3</v>
      </c>
      <c r="J120" s="4">
        <v>18</v>
      </c>
      <c r="K120" s="4">
        <v>21</v>
      </c>
      <c r="L120" s="4">
        <v>18</v>
      </c>
      <c r="M120" s="4">
        <v>1.464</v>
      </c>
      <c r="N120" s="4">
        <v>2.0129999999999999</v>
      </c>
    </row>
    <row r="121" spans="1:14" ht="15.5" x14ac:dyDescent="0.25">
      <c r="A121" s="8" t="s">
        <v>372</v>
      </c>
      <c r="B121" s="4" t="s">
        <v>373</v>
      </c>
      <c r="C121" s="4">
        <v>0.67400000000000004</v>
      </c>
      <c r="D121" s="4" t="s">
        <v>18</v>
      </c>
      <c r="E121" s="4">
        <v>1.8158799999999999E-12</v>
      </c>
      <c r="F121" s="4" t="s">
        <v>374</v>
      </c>
      <c r="G121" s="4">
        <v>41.485999999999997</v>
      </c>
      <c r="H121" s="4">
        <v>156.44</v>
      </c>
      <c r="I121" s="4">
        <v>47.8</v>
      </c>
      <c r="J121" s="4">
        <v>17</v>
      </c>
      <c r="K121" s="4">
        <v>47</v>
      </c>
      <c r="L121" s="4">
        <v>8</v>
      </c>
      <c r="M121" s="4">
        <v>0.64200000000000002</v>
      </c>
      <c r="N121" s="4">
        <v>0.95299999999999996</v>
      </c>
    </row>
    <row r="122" spans="1:14" ht="15.5" x14ac:dyDescent="0.25">
      <c r="A122" s="8" t="s">
        <v>375</v>
      </c>
      <c r="B122" s="4" t="s">
        <v>376</v>
      </c>
      <c r="C122" s="4">
        <v>0.70199999999999996</v>
      </c>
      <c r="D122" s="4" t="s">
        <v>18</v>
      </c>
      <c r="E122" s="4">
        <v>4.2290999999999997E-4</v>
      </c>
      <c r="F122" s="4" t="s">
        <v>377</v>
      </c>
      <c r="G122" s="4">
        <v>55.061</v>
      </c>
      <c r="H122" s="4">
        <v>13.651</v>
      </c>
      <c r="I122" s="4">
        <v>7.6</v>
      </c>
      <c r="J122" s="4">
        <v>4</v>
      </c>
      <c r="K122" s="4">
        <v>7</v>
      </c>
      <c r="L122" s="4">
        <v>4</v>
      </c>
      <c r="M122" s="4">
        <v>0.72899999999999998</v>
      </c>
      <c r="N122" s="4">
        <v>1.038</v>
      </c>
    </row>
    <row r="123" spans="1:14" ht="15.5" x14ac:dyDescent="0.25">
      <c r="A123" s="8" t="s">
        <v>378</v>
      </c>
      <c r="B123" s="4" t="s">
        <v>379</v>
      </c>
      <c r="C123" s="4">
        <v>0.46700000000000003</v>
      </c>
      <c r="D123" s="4" t="s">
        <v>18</v>
      </c>
      <c r="E123" s="4">
        <v>5.9578000000000001E-3</v>
      </c>
      <c r="F123" s="4" t="s">
        <v>380</v>
      </c>
      <c r="G123" s="4">
        <v>6.8365</v>
      </c>
      <c r="H123" s="4">
        <v>8.8725000000000005</v>
      </c>
      <c r="I123" s="4">
        <v>44.3</v>
      </c>
      <c r="J123" s="4">
        <v>2</v>
      </c>
      <c r="K123" s="4">
        <v>3</v>
      </c>
      <c r="L123" s="4">
        <v>2</v>
      </c>
      <c r="M123" s="4">
        <v>0.52200000000000002</v>
      </c>
      <c r="N123" s="4">
        <v>1.1180000000000001</v>
      </c>
    </row>
    <row r="124" spans="1:14" ht="15.5" x14ac:dyDescent="0.25">
      <c r="A124" s="8" t="s">
        <v>381</v>
      </c>
      <c r="B124" s="4" t="s">
        <v>382</v>
      </c>
      <c r="C124" s="4">
        <v>0.75600000000000001</v>
      </c>
      <c r="D124" s="4" t="s">
        <v>18</v>
      </c>
      <c r="E124" s="4">
        <v>3.9524999999999999E-5</v>
      </c>
      <c r="F124" s="4" t="s">
        <v>383</v>
      </c>
      <c r="G124" s="4">
        <v>17.853999999999999</v>
      </c>
      <c r="H124" s="4">
        <v>2.6640000000000001</v>
      </c>
      <c r="I124" s="4">
        <v>8</v>
      </c>
      <c r="J124" s="4">
        <v>2</v>
      </c>
      <c r="K124" s="4">
        <v>5</v>
      </c>
      <c r="L124" s="4">
        <v>2</v>
      </c>
      <c r="M124" s="4">
        <v>0.76600000000000001</v>
      </c>
      <c r="N124" s="4">
        <v>1.0129999999999999</v>
      </c>
    </row>
    <row r="125" spans="1:14" ht="15.5" x14ac:dyDescent="0.25">
      <c r="A125" s="8" t="s">
        <v>384</v>
      </c>
      <c r="B125" s="4" t="s">
        <v>385</v>
      </c>
      <c r="C125" s="4">
        <v>0.56999999999999995</v>
      </c>
      <c r="D125" s="4" t="s">
        <v>18</v>
      </c>
      <c r="E125" s="4">
        <v>1.45937E-3</v>
      </c>
      <c r="F125" s="4" t="s">
        <v>386</v>
      </c>
      <c r="G125" s="4">
        <v>8.4667999999999992</v>
      </c>
      <c r="H125" s="4">
        <v>15.568</v>
      </c>
      <c r="I125" s="4">
        <v>59.5</v>
      </c>
      <c r="J125" s="4">
        <v>3</v>
      </c>
      <c r="K125" s="4">
        <v>5</v>
      </c>
      <c r="L125" s="4">
        <v>3</v>
      </c>
      <c r="M125" s="4">
        <v>0.65500000000000003</v>
      </c>
      <c r="N125" s="4">
        <v>1.149</v>
      </c>
    </row>
    <row r="126" spans="1:14" ht="15.5" x14ac:dyDescent="0.25">
      <c r="A126" s="8" t="s">
        <v>387</v>
      </c>
      <c r="B126" s="4" t="s">
        <v>388</v>
      </c>
      <c r="C126" s="4">
        <v>0.72899999999999998</v>
      </c>
      <c r="D126" s="4" t="s">
        <v>18</v>
      </c>
      <c r="E126" s="4">
        <v>6.2630999999999997E-3</v>
      </c>
      <c r="F126" s="4" t="s">
        <v>389</v>
      </c>
      <c r="G126" s="4">
        <v>28.959</v>
      </c>
      <c r="H126" s="4">
        <v>7.9608999999999996</v>
      </c>
      <c r="I126" s="4">
        <v>8.6</v>
      </c>
      <c r="J126" s="4">
        <v>2</v>
      </c>
      <c r="K126" s="4">
        <v>3</v>
      </c>
      <c r="L126" s="4">
        <v>2</v>
      </c>
      <c r="M126" s="4">
        <v>0.93</v>
      </c>
      <c r="N126" s="4">
        <v>1.2749999999999999</v>
      </c>
    </row>
    <row r="127" spans="1:14" ht="15.5" x14ac:dyDescent="0.25">
      <c r="A127" s="8" t="s">
        <v>390</v>
      </c>
      <c r="B127" s="4" t="s">
        <v>391</v>
      </c>
      <c r="C127" s="4">
        <v>0.747</v>
      </c>
      <c r="D127" s="4" t="s">
        <v>18</v>
      </c>
      <c r="E127" s="4">
        <v>1.2634499999999999E-3</v>
      </c>
      <c r="F127" s="4" t="s">
        <v>392</v>
      </c>
      <c r="G127" s="4">
        <v>26.931999999999999</v>
      </c>
      <c r="H127" s="4">
        <v>8.6061999999999994</v>
      </c>
      <c r="I127" s="4">
        <v>16.600000000000001</v>
      </c>
      <c r="J127" s="4">
        <v>4</v>
      </c>
      <c r="K127" s="4">
        <v>7</v>
      </c>
      <c r="L127" s="4">
        <v>4</v>
      </c>
      <c r="M127" s="4">
        <v>1.0720000000000001</v>
      </c>
      <c r="N127" s="4">
        <v>1.4350000000000001</v>
      </c>
    </row>
    <row r="128" spans="1:14" ht="15.5" x14ac:dyDescent="0.25">
      <c r="A128" s="8" t="s">
        <v>393</v>
      </c>
      <c r="B128" s="4" t="s">
        <v>394</v>
      </c>
      <c r="C128" s="4">
        <v>0.63400000000000001</v>
      </c>
      <c r="D128" s="4" t="s">
        <v>18</v>
      </c>
      <c r="E128" s="4">
        <v>1.6458E-2</v>
      </c>
      <c r="F128" s="4" t="s">
        <v>395</v>
      </c>
      <c r="G128" s="4">
        <v>51.392000000000003</v>
      </c>
      <c r="H128" s="4">
        <v>1.7989999999999999</v>
      </c>
      <c r="I128" s="4">
        <v>28.6</v>
      </c>
      <c r="J128" s="4">
        <v>12</v>
      </c>
      <c r="K128" s="4">
        <v>19</v>
      </c>
      <c r="L128" s="4">
        <v>1</v>
      </c>
      <c r="M128" s="4">
        <v>0.61799999999999999</v>
      </c>
      <c r="N128" s="4">
        <v>0.97399999999999998</v>
      </c>
    </row>
    <row r="129" spans="1:14" ht="15.5" x14ac:dyDescent="0.25">
      <c r="A129" s="8" t="s">
        <v>396</v>
      </c>
      <c r="B129" s="4" t="s">
        <v>397</v>
      </c>
      <c r="C129" s="4">
        <v>0.72099999999999997</v>
      </c>
      <c r="D129" s="4" t="s">
        <v>18</v>
      </c>
      <c r="E129" s="4">
        <v>1.0000000000000001E-32</v>
      </c>
      <c r="F129" s="4" t="s">
        <v>398</v>
      </c>
      <c r="G129" s="4">
        <v>35.380000000000003</v>
      </c>
      <c r="H129" s="4">
        <v>162.79</v>
      </c>
      <c r="I129" s="4">
        <v>62.2</v>
      </c>
      <c r="J129" s="4">
        <v>21</v>
      </c>
      <c r="K129" s="4">
        <v>64</v>
      </c>
      <c r="L129" s="4">
        <v>21</v>
      </c>
      <c r="M129" s="4">
        <v>0.83299999999999996</v>
      </c>
      <c r="N129" s="4">
        <v>1.1559999999999999</v>
      </c>
    </row>
    <row r="130" spans="1:14" ht="15.5" x14ac:dyDescent="0.25">
      <c r="A130" s="8" t="s">
        <v>399</v>
      </c>
      <c r="B130" s="4" t="s">
        <v>400</v>
      </c>
      <c r="C130" s="4">
        <v>1.645</v>
      </c>
      <c r="D130" s="4" t="s">
        <v>16</v>
      </c>
      <c r="E130" s="4">
        <v>2.8059000000000001E-2</v>
      </c>
      <c r="F130" s="4" t="s">
        <v>401</v>
      </c>
      <c r="G130" s="4">
        <v>53.316000000000003</v>
      </c>
      <c r="H130" s="4">
        <v>48.773000000000003</v>
      </c>
      <c r="I130" s="4">
        <v>26.8</v>
      </c>
      <c r="J130" s="4">
        <v>13</v>
      </c>
      <c r="K130" s="4">
        <v>18</v>
      </c>
      <c r="L130" s="4">
        <v>13</v>
      </c>
      <c r="M130" s="4">
        <v>1.173</v>
      </c>
      <c r="N130" s="4">
        <v>0.71299999999999997</v>
      </c>
    </row>
    <row r="131" spans="1:14" ht="15.5" x14ac:dyDescent="0.25">
      <c r="A131" s="8" t="s">
        <v>402</v>
      </c>
      <c r="B131" s="4" t="s">
        <v>403</v>
      </c>
      <c r="C131" s="4">
        <v>0.67100000000000004</v>
      </c>
      <c r="D131" s="4" t="s">
        <v>18</v>
      </c>
      <c r="E131" s="4">
        <v>1.0000000000000001E-32</v>
      </c>
      <c r="F131" s="4" t="s">
        <v>404</v>
      </c>
      <c r="G131" s="4">
        <v>59.212000000000003</v>
      </c>
      <c r="H131" s="4">
        <v>181.34</v>
      </c>
      <c r="I131" s="4">
        <v>46.4</v>
      </c>
      <c r="J131" s="4">
        <v>23</v>
      </c>
      <c r="K131" s="4">
        <v>87</v>
      </c>
      <c r="L131" s="4">
        <v>23</v>
      </c>
      <c r="M131" s="4">
        <v>0.73499999999999999</v>
      </c>
      <c r="N131" s="4">
        <v>1.095</v>
      </c>
    </row>
    <row r="132" spans="1:14" ht="15.5" x14ac:dyDescent="0.25">
      <c r="A132" s="8" t="s">
        <v>405</v>
      </c>
      <c r="B132" s="4" t="s">
        <v>406</v>
      </c>
      <c r="C132" s="4">
        <v>0.66900000000000004</v>
      </c>
      <c r="D132" s="4" t="s">
        <v>18</v>
      </c>
      <c r="E132" s="4">
        <v>5.5278999999999997E-5</v>
      </c>
      <c r="F132" s="4" t="s">
        <v>407</v>
      </c>
      <c r="G132" s="4">
        <v>61.076999999999998</v>
      </c>
      <c r="H132" s="4">
        <v>20.006</v>
      </c>
      <c r="I132" s="4">
        <v>12.9</v>
      </c>
      <c r="J132" s="4">
        <v>7</v>
      </c>
      <c r="K132" s="4">
        <v>9</v>
      </c>
      <c r="L132" s="4">
        <v>7</v>
      </c>
      <c r="M132" s="4">
        <v>0.8</v>
      </c>
      <c r="N132" s="4">
        <v>1.1950000000000001</v>
      </c>
    </row>
    <row r="133" spans="1:14" ht="15.5" x14ac:dyDescent="0.25">
      <c r="A133" s="8" t="s">
        <v>408</v>
      </c>
      <c r="B133" s="4" t="s">
        <v>409</v>
      </c>
      <c r="C133" s="4">
        <v>0.65500000000000003</v>
      </c>
      <c r="D133" s="4" t="s">
        <v>18</v>
      </c>
      <c r="E133" s="4">
        <v>1.0999800000000001E-2</v>
      </c>
      <c r="F133" s="4" t="s">
        <v>410</v>
      </c>
      <c r="G133" s="4">
        <v>32.933999999999997</v>
      </c>
      <c r="H133" s="4">
        <v>11.488</v>
      </c>
      <c r="I133" s="4">
        <v>6.3</v>
      </c>
      <c r="J133" s="4">
        <v>3</v>
      </c>
      <c r="K133" s="4">
        <v>4</v>
      </c>
      <c r="L133" s="4">
        <v>3</v>
      </c>
      <c r="M133" s="4">
        <v>0.73899999999999999</v>
      </c>
      <c r="N133" s="4">
        <v>1.1279999999999999</v>
      </c>
    </row>
    <row r="134" spans="1:14" ht="15.5" x14ac:dyDescent="0.25">
      <c r="A134" s="8" t="s">
        <v>411</v>
      </c>
      <c r="B134" s="4" t="s">
        <v>412</v>
      </c>
      <c r="C134" s="4">
        <v>1.825</v>
      </c>
      <c r="D134" s="4" t="s">
        <v>16</v>
      </c>
      <c r="E134" s="4">
        <v>1.5038299999999999E-2</v>
      </c>
      <c r="F134" s="4" t="s">
        <v>413</v>
      </c>
      <c r="G134" s="4">
        <v>25.196000000000002</v>
      </c>
      <c r="H134" s="4">
        <v>4.6615000000000002</v>
      </c>
      <c r="I134" s="4">
        <v>8.5</v>
      </c>
      <c r="J134" s="4">
        <v>2</v>
      </c>
      <c r="K134" s="4">
        <v>3</v>
      </c>
      <c r="L134" s="4">
        <v>2</v>
      </c>
      <c r="M134" s="4">
        <v>1.5089999999999999</v>
      </c>
      <c r="N134" s="4">
        <v>0.82699999999999996</v>
      </c>
    </row>
    <row r="135" spans="1:14" ht="15.5" x14ac:dyDescent="0.25">
      <c r="A135" s="8" t="s">
        <v>414</v>
      </c>
      <c r="B135" s="4" t="s">
        <v>415</v>
      </c>
      <c r="C135" s="4">
        <v>0.65500000000000003</v>
      </c>
      <c r="D135" s="4" t="s">
        <v>18</v>
      </c>
      <c r="E135" s="4">
        <v>9.0566999999999998E-7</v>
      </c>
      <c r="F135" s="4" t="s">
        <v>416</v>
      </c>
      <c r="G135" s="4">
        <v>23.332999999999998</v>
      </c>
      <c r="H135" s="4">
        <v>19.338999999999999</v>
      </c>
      <c r="I135" s="4">
        <v>35</v>
      </c>
      <c r="J135" s="4">
        <v>7</v>
      </c>
      <c r="K135" s="4">
        <v>11</v>
      </c>
      <c r="L135" s="4">
        <v>7</v>
      </c>
      <c r="M135" s="4">
        <v>0.70299999999999996</v>
      </c>
      <c r="N135" s="4">
        <v>1.073</v>
      </c>
    </row>
    <row r="136" spans="1:14" ht="15.5" x14ac:dyDescent="0.25">
      <c r="A136" s="8" t="s">
        <v>417</v>
      </c>
      <c r="B136" s="4" t="s">
        <v>418</v>
      </c>
      <c r="C136" s="4">
        <v>0.58499999999999996</v>
      </c>
      <c r="D136" s="4" t="s">
        <v>18</v>
      </c>
      <c r="E136" s="4">
        <v>3.6269900000000001E-12</v>
      </c>
      <c r="F136" s="4" t="s">
        <v>419</v>
      </c>
      <c r="G136" s="4">
        <v>23.456</v>
      </c>
      <c r="H136" s="4">
        <v>118</v>
      </c>
      <c r="I136" s="4">
        <v>39</v>
      </c>
      <c r="J136" s="4">
        <v>6</v>
      </c>
      <c r="K136" s="4">
        <v>16</v>
      </c>
      <c r="L136" s="4">
        <v>4</v>
      </c>
      <c r="M136" s="4">
        <v>1.3560000000000001</v>
      </c>
      <c r="N136" s="4">
        <v>2.3159999999999998</v>
      </c>
    </row>
    <row r="137" spans="1:14" ht="15.5" x14ac:dyDescent="0.25">
      <c r="A137" s="8" t="s">
        <v>420</v>
      </c>
      <c r="B137" s="4" t="s">
        <v>421</v>
      </c>
      <c r="C137" s="4">
        <v>0.746</v>
      </c>
      <c r="D137" s="4" t="s">
        <v>18</v>
      </c>
      <c r="E137" s="4">
        <v>1.0942800000000001E-2</v>
      </c>
      <c r="F137" s="4" t="s">
        <v>422</v>
      </c>
      <c r="G137" s="4">
        <v>45.238999999999997</v>
      </c>
      <c r="H137" s="4">
        <v>45.460999999999999</v>
      </c>
      <c r="I137" s="4">
        <v>16.899999999999999</v>
      </c>
      <c r="J137" s="4">
        <v>6</v>
      </c>
      <c r="K137" s="4">
        <v>12</v>
      </c>
      <c r="L137" s="4">
        <v>6</v>
      </c>
      <c r="M137" s="4">
        <v>1.504</v>
      </c>
      <c r="N137" s="4">
        <v>2.0150000000000001</v>
      </c>
    </row>
    <row r="138" spans="1:14" ht="15.5" x14ac:dyDescent="0.25">
      <c r="A138" s="8" t="s">
        <v>423</v>
      </c>
      <c r="B138" s="4" t="s">
        <v>424</v>
      </c>
      <c r="C138" s="4">
        <v>0.45300000000000001</v>
      </c>
      <c r="D138" s="4" t="s">
        <v>18</v>
      </c>
      <c r="E138" s="4">
        <v>4.9418999999999999E-3</v>
      </c>
      <c r="F138" s="4" t="s">
        <v>425</v>
      </c>
      <c r="G138" s="4">
        <v>8.7291000000000007</v>
      </c>
      <c r="H138" s="4">
        <v>5.6414</v>
      </c>
      <c r="I138" s="4">
        <v>34.700000000000003</v>
      </c>
      <c r="J138" s="4">
        <v>3</v>
      </c>
      <c r="K138" s="4">
        <v>3</v>
      </c>
      <c r="L138" s="4">
        <v>3</v>
      </c>
      <c r="M138" s="4">
        <v>1.1220000000000001</v>
      </c>
      <c r="N138" s="4">
        <v>2.4780000000000002</v>
      </c>
    </row>
    <row r="139" spans="1:14" ht="15.5" x14ac:dyDescent="0.25">
      <c r="A139" s="8" t="s">
        <v>426</v>
      </c>
      <c r="B139" s="4" t="s">
        <v>427</v>
      </c>
      <c r="C139" s="4">
        <v>0.623</v>
      </c>
      <c r="D139" s="4" t="s">
        <v>18</v>
      </c>
      <c r="E139" s="4">
        <v>3.2451000000000002E-4</v>
      </c>
      <c r="F139" s="4" t="s">
        <v>428</v>
      </c>
      <c r="G139" s="4">
        <v>12.705</v>
      </c>
      <c r="H139" s="4">
        <v>4.7622999999999998</v>
      </c>
      <c r="I139" s="4">
        <v>8</v>
      </c>
      <c r="J139" s="4">
        <v>1</v>
      </c>
      <c r="K139" s="4">
        <v>2</v>
      </c>
      <c r="L139" s="4">
        <v>1</v>
      </c>
      <c r="M139" s="4">
        <v>0.71199999999999997</v>
      </c>
      <c r="N139" s="4">
        <v>1.1419999999999999</v>
      </c>
    </row>
    <row r="140" spans="1:14" ht="15.5" x14ac:dyDescent="0.25">
      <c r="A140" s="8" t="s">
        <v>429</v>
      </c>
      <c r="B140" s="4" t="s">
        <v>430</v>
      </c>
      <c r="C140" s="4">
        <v>0.59899999999999998</v>
      </c>
      <c r="D140" s="4" t="s">
        <v>18</v>
      </c>
      <c r="E140" s="4">
        <v>5.2320000000000001E-10</v>
      </c>
      <c r="F140" s="4" t="s">
        <v>431</v>
      </c>
      <c r="G140" s="4">
        <v>16.491</v>
      </c>
      <c r="H140" s="4">
        <v>30.922000000000001</v>
      </c>
      <c r="I140" s="4">
        <v>48.6</v>
      </c>
      <c r="J140" s="4">
        <v>7</v>
      </c>
      <c r="K140" s="4">
        <v>21</v>
      </c>
      <c r="L140" s="4">
        <v>7</v>
      </c>
      <c r="M140" s="4">
        <v>0.65900000000000003</v>
      </c>
      <c r="N140" s="4">
        <v>1.1000000000000001</v>
      </c>
    </row>
    <row r="141" spans="1:14" ht="15.5" x14ac:dyDescent="0.25">
      <c r="A141" s="8" t="s">
        <v>432</v>
      </c>
      <c r="B141" s="4" t="s">
        <v>433</v>
      </c>
      <c r="C141" s="4">
        <v>0.624</v>
      </c>
      <c r="D141" s="4" t="s">
        <v>18</v>
      </c>
      <c r="E141" s="4">
        <v>6.1189000000000004E-10</v>
      </c>
      <c r="F141" s="4" t="s">
        <v>434</v>
      </c>
      <c r="G141" s="4">
        <v>35.902999999999999</v>
      </c>
      <c r="H141" s="4">
        <v>77.024000000000001</v>
      </c>
      <c r="I141" s="4">
        <v>40.5</v>
      </c>
      <c r="J141" s="4">
        <v>11</v>
      </c>
      <c r="K141" s="4">
        <v>13</v>
      </c>
      <c r="L141" s="4">
        <v>11</v>
      </c>
      <c r="M141" s="4">
        <v>0.92800000000000005</v>
      </c>
      <c r="N141" s="4">
        <v>1.488</v>
      </c>
    </row>
    <row r="142" spans="1:14" ht="15.5" x14ac:dyDescent="0.25">
      <c r="A142" s="8" t="s">
        <v>435</v>
      </c>
      <c r="B142" s="4" t="s">
        <v>436</v>
      </c>
      <c r="C142" s="4">
        <v>0.76500000000000001</v>
      </c>
      <c r="D142" s="4" t="s">
        <v>18</v>
      </c>
      <c r="E142" s="4">
        <v>1.4024E-8</v>
      </c>
      <c r="F142" s="4" t="s">
        <v>437</v>
      </c>
      <c r="G142" s="4">
        <v>14.872999999999999</v>
      </c>
      <c r="H142" s="4">
        <v>75.808000000000007</v>
      </c>
      <c r="I142" s="4">
        <v>55.4</v>
      </c>
      <c r="J142" s="4">
        <v>7</v>
      </c>
      <c r="K142" s="4">
        <v>18</v>
      </c>
      <c r="L142" s="4">
        <v>7</v>
      </c>
      <c r="M142" s="4">
        <v>0.80300000000000005</v>
      </c>
      <c r="N142" s="4">
        <v>1.05</v>
      </c>
    </row>
    <row r="143" spans="1:14" ht="15.5" x14ac:dyDescent="0.25">
      <c r="A143" s="8" t="s">
        <v>438</v>
      </c>
      <c r="B143" s="4" t="s">
        <v>439</v>
      </c>
      <c r="C143" s="4">
        <v>1.6040000000000001</v>
      </c>
      <c r="D143" s="4" t="s">
        <v>16</v>
      </c>
      <c r="E143" s="4">
        <v>3.0427000000000002E-3</v>
      </c>
      <c r="F143" s="4" t="s">
        <v>259</v>
      </c>
      <c r="G143" s="4">
        <v>64.117000000000004</v>
      </c>
      <c r="H143" s="4">
        <v>120.75</v>
      </c>
      <c r="I143" s="4">
        <v>33.9</v>
      </c>
      <c r="J143" s="4">
        <v>18</v>
      </c>
      <c r="K143" s="4">
        <v>29</v>
      </c>
      <c r="L143" s="4">
        <v>1</v>
      </c>
      <c r="M143" s="4">
        <v>1.554</v>
      </c>
      <c r="N143" s="4">
        <v>0.96899999999999997</v>
      </c>
    </row>
    <row r="144" spans="1:14" ht="15.5" x14ac:dyDescent="0.25">
      <c r="A144" s="8" t="s">
        <v>440</v>
      </c>
      <c r="B144" s="4" t="s">
        <v>441</v>
      </c>
      <c r="C144" s="4">
        <v>1.456</v>
      </c>
      <c r="D144" s="4" t="s">
        <v>16</v>
      </c>
      <c r="E144" s="4">
        <v>4.0797000000000003E-5</v>
      </c>
      <c r="F144" s="4" t="s">
        <v>442</v>
      </c>
      <c r="G144" s="4">
        <v>41.869</v>
      </c>
      <c r="H144" s="4">
        <v>76.789000000000001</v>
      </c>
      <c r="I144" s="4">
        <v>31.6</v>
      </c>
      <c r="J144" s="4">
        <v>8</v>
      </c>
      <c r="K144" s="4">
        <v>11</v>
      </c>
      <c r="L144" s="4">
        <v>8</v>
      </c>
      <c r="M144" s="4">
        <v>1.37</v>
      </c>
      <c r="N144" s="4">
        <v>0.94099999999999995</v>
      </c>
    </row>
    <row r="145" spans="1:14" ht="15.5" x14ac:dyDescent="0.25">
      <c r="A145" s="8" t="s">
        <v>443</v>
      </c>
      <c r="B145" s="4" t="s">
        <v>444</v>
      </c>
      <c r="C145" s="4">
        <v>0.59599999999999997</v>
      </c>
      <c r="D145" s="4" t="s">
        <v>18</v>
      </c>
      <c r="E145" s="4">
        <v>2.2185E-6</v>
      </c>
      <c r="F145" s="4" t="s">
        <v>445</v>
      </c>
      <c r="G145" s="4">
        <v>32.667999999999999</v>
      </c>
      <c r="H145" s="4">
        <v>24.83</v>
      </c>
      <c r="I145" s="4">
        <v>26</v>
      </c>
      <c r="J145" s="4">
        <v>6</v>
      </c>
      <c r="K145" s="4">
        <v>7</v>
      </c>
      <c r="L145" s="4">
        <v>6</v>
      </c>
      <c r="M145" s="4">
        <v>0.77100000000000002</v>
      </c>
      <c r="N145" s="4">
        <v>1.2929999999999999</v>
      </c>
    </row>
    <row r="146" spans="1:14" ht="15.5" x14ac:dyDescent="0.25">
      <c r="A146" s="8" t="s">
        <v>446</v>
      </c>
      <c r="B146" s="4" t="s">
        <v>900</v>
      </c>
      <c r="C146" s="4">
        <v>0.76300000000000001</v>
      </c>
      <c r="D146" s="4" t="s">
        <v>18</v>
      </c>
      <c r="E146" s="4">
        <v>1.0000000000000001E-32</v>
      </c>
      <c r="F146" s="4" t="s">
        <v>447</v>
      </c>
      <c r="G146" s="4">
        <v>65.522999999999996</v>
      </c>
      <c r="H146" s="4">
        <v>150.83000000000001</v>
      </c>
      <c r="I146" s="4">
        <v>34.200000000000003</v>
      </c>
      <c r="J146" s="4">
        <v>23</v>
      </c>
      <c r="K146" s="4">
        <v>60</v>
      </c>
      <c r="L146" s="4">
        <v>23</v>
      </c>
      <c r="M146" s="4">
        <v>0.85199999999999998</v>
      </c>
      <c r="N146" s="4">
        <v>1.117</v>
      </c>
    </row>
    <row r="147" spans="1:14" ht="15.5" x14ac:dyDescent="0.25">
      <c r="A147" s="8" t="s">
        <v>448</v>
      </c>
      <c r="B147" s="4" t="s">
        <v>449</v>
      </c>
      <c r="C147" s="4">
        <v>0.57699999999999996</v>
      </c>
      <c r="D147" s="4" t="s">
        <v>18</v>
      </c>
      <c r="E147" s="4">
        <v>2.0138E-4</v>
      </c>
      <c r="F147" s="4" t="s">
        <v>450</v>
      </c>
      <c r="G147" s="4">
        <v>73.957999999999998</v>
      </c>
      <c r="H147" s="4">
        <v>8.0960000000000001</v>
      </c>
      <c r="I147" s="4">
        <v>4.3</v>
      </c>
      <c r="J147" s="4">
        <v>3</v>
      </c>
      <c r="K147" s="4">
        <v>3</v>
      </c>
      <c r="L147" s="4">
        <v>3</v>
      </c>
      <c r="M147" s="4">
        <v>1.3440000000000001</v>
      </c>
      <c r="N147" s="4">
        <v>2.3279999999999998</v>
      </c>
    </row>
    <row r="148" spans="1:14" ht="15.5" x14ac:dyDescent="0.25">
      <c r="A148" s="8" t="s">
        <v>451</v>
      </c>
      <c r="B148" s="4" t="s">
        <v>452</v>
      </c>
      <c r="C148" s="4">
        <v>4.7830000000000004</v>
      </c>
      <c r="D148" s="4" t="s">
        <v>16</v>
      </c>
      <c r="E148" s="4">
        <v>9.2042999999999997E-4</v>
      </c>
      <c r="F148" s="4" t="s">
        <v>453</v>
      </c>
      <c r="G148" s="4">
        <v>24.856000000000002</v>
      </c>
      <c r="H148" s="4">
        <v>21.597000000000001</v>
      </c>
      <c r="I148" s="4">
        <v>22.8</v>
      </c>
      <c r="J148" s="4">
        <v>5</v>
      </c>
      <c r="K148" s="4">
        <v>6</v>
      </c>
      <c r="L148" s="4">
        <v>3</v>
      </c>
      <c r="M148" s="4">
        <v>2.4870000000000001</v>
      </c>
      <c r="N148" s="4">
        <v>0.52</v>
      </c>
    </row>
    <row r="149" spans="1:14" ht="15.5" x14ac:dyDescent="0.25">
      <c r="A149" s="8" t="s">
        <v>454</v>
      </c>
      <c r="B149" s="4" t="s">
        <v>455</v>
      </c>
      <c r="C149" s="4">
        <v>1.306</v>
      </c>
      <c r="D149" s="4" t="s">
        <v>16</v>
      </c>
      <c r="E149" s="4">
        <v>9.3212E-3</v>
      </c>
      <c r="F149" s="4" t="s">
        <v>22</v>
      </c>
      <c r="G149" s="4">
        <v>48.225000000000001</v>
      </c>
      <c r="H149" s="4">
        <v>20.712</v>
      </c>
      <c r="I149" s="4">
        <v>17.600000000000001</v>
      </c>
      <c r="J149" s="4">
        <v>5</v>
      </c>
      <c r="K149" s="4">
        <v>5</v>
      </c>
      <c r="L149" s="4">
        <v>5</v>
      </c>
      <c r="M149" s="4">
        <v>1.109</v>
      </c>
      <c r="N149" s="4">
        <v>0.84899999999999998</v>
      </c>
    </row>
    <row r="150" spans="1:14" ht="15.5" x14ac:dyDescent="0.25">
      <c r="A150" s="8" t="s">
        <v>456</v>
      </c>
      <c r="B150" s="4" t="s">
        <v>457</v>
      </c>
      <c r="C150" s="4">
        <v>1.4330000000000001</v>
      </c>
      <c r="D150" s="4" t="s">
        <v>16</v>
      </c>
      <c r="E150" s="4">
        <v>4.2036999999999998E-11</v>
      </c>
      <c r="F150" s="4" t="s">
        <v>22</v>
      </c>
      <c r="G150" s="4">
        <v>88.519000000000005</v>
      </c>
      <c r="H150" s="4">
        <v>85.522000000000006</v>
      </c>
      <c r="I150" s="4">
        <v>19.100000000000001</v>
      </c>
      <c r="J150" s="4">
        <v>13</v>
      </c>
      <c r="K150" s="4">
        <v>17</v>
      </c>
      <c r="L150" s="4">
        <v>13</v>
      </c>
      <c r="M150" s="4">
        <v>1.2350000000000001</v>
      </c>
      <c r="N150" s="4">
        <v>0.86199999999999999</v>
      </c>
    </row>
    <row r="151" spans="1:14" ht="15.5" x14ac:dyDescent="0.25">
      <c r="A151" s="8" t="s">
        <v>458</v>
      </c>
      <c r="B151" s="4" t="s">
        <v>459</v>
      </c>
      <c r="C151" s="4">
        <v>0.75900000000000001</v>
      </c>
      <c r="D151" s="4" t="s">
        <v>18</v>
      </c>
      <c r="E151" s="4">
        <v>3.5596999999999997E-2</v>
      </c>
      <c r="F151" s="4" t="s">
        <v>22</v>
      </c>
      <c r="G151" s="4">
        <v>56.585999999999999</v>
      </c>
      <c r="H151" s="4">
        <v>3.4093</v>
      </c>
      <c r="I151" s="4">
        <v>7.9</v>
      </c>
      <c r="J151" s="4">
        <v>4</v>
      </c>
      <c r="K151" s="4">
        <v>15</v>
      </c>
      <c r="L151" s="4">
        <v>1</v>
      </c>
      <c r="M151" s="4">
        <v>0.755</v>
      </c>
      <c r="N151" s="4">
        <v>0.995</v>
      </c>
    </row>
    <row r="152" spans="1:14" ht="15.5" x14ac:dyDescent="0.25">
      <c r="A152" s="8" t="s">
        <v>460</v>
      </c>
      <c r="B152" s="4" t="s">
        <v>461</v>
      </c>
      <c r="C152" s="4">
        <v>4.4859999999999998</v>
      </c>
      <c r="D152" s="4" t="s">
        <v>16</v>
      </c>
      <c r="E152" s="4">
        <v>5.8496000000000004E-4</v>
      </c>
      <c r="F152" s="4" t="s">
        <v>22</v>
      </c>
      <c r="G152" s="4">
        <v>111.41</v>
      </c>
      <c r="H152" s="4">
        <v>17.475999999999999</v>
      </c>
      <c r="I152" s="4">
        <v>6.9</v>
      </c>
      <c r="J152" s="4">
        <v>6</v>
      </c>
      <c r="K152" s="4">
        <v>7</v>
      </c>
      <c r="L152" s="4">
        <v>6</v>
      </c>
      <c r="M152" s="4">
        <v>2.4359999999999999</v>
      </c>
      <c r="N152" s="4">
        <v>0.54300000000000004</v>
      </c>
    </row>
    <row r="153" spans="1:14" ht="15.5" x14ac:dyDescent="0.25">
      <c r="A153" s="8" t="s">
        <v>462</v>
      </c>
      <c r="B153" s="4" t="s">
        <v>463</v>
      </c>
      <c r="C153" s="4">
        <v>1.423</v>
      </c>
      <c r="D153" s="4" t="s">
        <v>16</v>
      </c>
      <c r="E153" s="4">
        <v>4.6093000000000002E-4</v>
      </c>
      <c r="F153" s="4" t="s">
        <v>464</v>
      </c>
      <c r="G153" s="4">
        <v>79.593999999999994</v>
      </c>
      <c r="H153" s="4">
        <v>4.1376999999999997</v>
      </c>
      <c r="I153" s="4">
        <v>18.2</v>
      </c>
      <c r="J153" s="4">
        <v>13</v>
      </c>
      <c r="K153" s="4">
        <v>28</v>
      </c>
      <c r="L153" s="4">
        <v>1</v>
      </c>
      <c r="M153" s="4">
        <v>1.127</v>
      </c>
      <c r="N153" s="4">
        <v>0.79200000000000004</v>
      </c>
    </row>
    <row r="154" spans="1:14" ht="15.5" x14ac:dyDescent="0.25">
      <c r="A154" s="8" t="s">
        <v>465</v>
      </c>
      <c r="B154" s="4" t="s">
        <v>466</v>
      </c>
      <c r="C154" s="4">
        <v>0.71599999999999997</v>
      </c>
      <c r="D154" s="4" t="s">
        <v>18</v>
      </c>
      <c r="E154" s="4">
        <v>7.8222000000000003E-4</v>
      </c>
      <c r="F154" s="4" t="s">
        <v>22</v>
      </c>
      <c r="G154" s="4">
        <v>80.472999999999999</v>
      </c>
      <c r="H154" s="4">
        <v>8.6130999999999993</v>
      </c>
      <c r="I154" s="4">
        <v>26.6</v>
      </c>
      <c r="J154" s="4">
        <v>17</v>
      </c>
      <c r="K154" s="4">
        <v>33</v>
      </c>
      <c r="L154" s="4">
        <v>1</v>
      </c>
      <c r="M154" s="4">
        <v>0.68799999999999994</v>
      </c>
      <c r="N154" s="4">
        <v>0.96099999999999997</v>
      </c>
    </row>
    <row r="155" spans="1:14" ht="15.5" x14ac:dyDescent="0.25">
      <c r="A155" s="8" t="s">
        <v>467</v>
      </c>
      <c r="B155" s="4" t="s">
        <v>468</v>
      </c>
      <c r="C155" s="4">
        <v>0.66500000000000004</v>
      </c>
      <c r="D155" s="4" t="s">
        <v>18</v>
      </c>
      <c r="E155" s="4">
        <v>1.8218000000000001E-7</v>
      </c>
      <c r="F155" s="4" t="s">
        <v>22</v>
      </c>
      <c r="G155" s="4">
        <v>32.454000000000001</v>
      </c>
      <c r="H155" s="4">
        <v>40.206000000000003</v>
      </c>
      <c r="I155" s="4">
        <v>32.200000000000003</v>
      </c>
      <c r="J155" s="4">
        <v>7</v>
      </c>
      <c r="K155" s="4">
        <v>23</v>
      </c>
      <c r="L155" s="4">
        <v>7</v>
      </c>
      <c r="M155" s="4">
        <v>0.56100000000000005</v>
      </c>
      <c r="N155" s="4">
        <v>0.84299999999999997</v>
      </c>
    </row>
    <row r="156" spans="1:14" ht="15.5" x14ac:dyDescent="0.25">
      <c r="A156" s="8" t="s">
        <v>469</v>
      </c>
      <c r="B156" s="4" t="s">
        <v>470</v>
      </c>
      <c r="C156" s="4">
        <v>0.747</v>
      </c>
      <c r="D156" s="4" t="s">
        <v>18</v>
      </c>
      <c r="E156" s="4">
        <v>1.12976E-2</v>
      </c>
      <c r="F156" s="4" t="s">
        <v>22</v>
      </c>
      <c r="G156" s="4">
        <v>35.046999999999997</v>
      </c>
      <c r="H156" s="4">
        <v>1.8678999999999999</v>
      </c>
      <c r="I156" s="4">
        <v>24.1</v>
      </c>
      <c r="J156" s="4">
        <v>8</v>
      </c>
      <c r="K156" s="4">
        <v>27</v>
      </c>
      <c r="L156" s="4">
        <v>1</v>
      </c>
      <c r="M156" s="4">
        <v>0.76</v>
      </c>
      <c r="N156" s="4">
        <v>1.018</v>
      </c>
    </row>
    <row r="157" spans="1:14" ht="15.5" x14ac:dyDescent="0.25">
      <c r="A157" s="8" t="s">
        <v>471</v>
      </c>
      <c r="B157" s="4" t="s">
        <v>472</v>
      </c>
      <c r="C157" s="4">
        <v>1.595</v>
      </c>
      <c r="D157" s="4" t="s">
        <v>16</v>
      </c>
      <c r="E157" s="4">
        <v>8.0735000000000005E-5</v>
      </c>
      <c r="F157" s="4" t="s">
        <v>22</v>
      </c>
      <c r="G157" s="4">
        <v>28.521000000000001</v>
      </c>
      <c r="H157" s="4">
        <v>8.3077000000000005</v>
      </c>
      <c r="I157" s="4">
        <v>13.3</v>
      </c>
      <c r="J157" s="4">
        <v>3</v>
      </c>
      <c r="K157" s="4">
        <v>4</v>
      </c>
      <c r="L157" s="4">
        <v>3</v>
      </c>
      <c r="M157" s="4">
        <v>2.0449999999999999</v>
      </c>
      <c r="N157" s="4">
        <v>1.282</v>
      </c>
    </row>
    <row r="158" spans="1:14" ht="15.5" x14ac:dyDescent="0.25">
      <c r="A158" s="8" t="s">
        <v>473</v>
      </c>
      <c r="B158" s="4" t="s">
        <v>474</v>
      </c>
      <c r="C158" s="4">
        <v>0.55000000000000004</v>
      </c>
      <c r="D158" s="4" t="s">
        <v>18</v>
      </c>
      <c r="E158" s="4">
        <v>5.9741000000000003E-5</v>
      </c>
      <c r="F158" s="4" t="s">
        <v>22</v>
      </c>
      <c r="G158" s="4">
        <v>6.9996999999999998</v>
      </c>
      <c r="H158" s="4">
        <v>21.797999999999998</v>
      </c>
      <c r="I158" s="4">
        <v>59.1</v>
      </c>
      <c r="J158" s="4">
        <v>4</v>
      </c>
      <c r="K158" s="4">
        <v>7</v>
      </c>
      <c r="L158" s="4">
        <v>4</v>
      </c>
      <c r="M158" s="4">
        <v>0.71799999999999997</v>
      </c>
      <c r="N158" s="4">
        <v>1.3049999999999999</v>
      </c>
    </row>
    <row r="159" spans="1:14" ht="15.5" x14ac:dyDescent="0.25">
      <c r="A159" s="8" t="s">
        <v>475</v>
      </c>
      <c r="B159" s="4" t="s">
        <v>476</v>
      </c>
      <c r="C159" s="4">
        <v>0.67</v>
      </c>
      <c r="D159" s="4" t="s">
        <v>18</v>
      </c>
      <c r="E159" s="4">
        <v>5.4995E-3</v>
      </c>
      <c r="F159" s="4" t="s">
        <v>22</v>
      </c>
      <c r="G159" s="4">
        <v>33.619999999999997</v>
      </c>
      <c r="H159" s="4">
        <v>28.509</v>
      </c>
      <c r="I159" s="4">
        <v>23</v>
      </c>
      <c r="J159" s="4">
        <v>7</v>
      </c>
      <c r="K159" s="4">
        <v>10</v>
      </c>
      <c r="L159" s="4">
        <v>7</v>
      </c>
      <c r="M159" s="4">
        <v>0.74299999999999999</v>
      </c>
      <c r="N159" s="4">
        <v>1.109</v>
      </c>
    </row>
    <row r="160" spans="1:14" ht="15.5" x14ac:dyDescent="0.25">
      <c r="A160" s="8" t="s">
        <v>477</v>
      </c>
      <c r="B160" s="4" t="s">
        <v>478</v>
      </c>
      <c r="C160" s="4">
        <v>1.39</v>
      </c>
      <c r="D160" s="4" t="s">
        <v>16</v>
      </c>
      <c r="E160" s="4">
        <v>6.0137000000000005E-4</v>
      </c>
      <c r="F160" s="4" t="s">
        <v>22</v>
      </c>
      <c r="G160" s="4">
        <v>36.520000000000003</v>
      </c>
      <c r="H160" s="4">
        <v>-2</v>
      </c>
      <c r="I160" s="4">
        <v>15.5</v>
      </c>
      <c r="J160" s="4">
        <v>5</v>
      </c>
      <c r="K160" s="4">
        <v>11</v>
      </c>
      <c r="L160" s="4">
        <v>1</v>
      </c>
      <c r="M160" s="4">
        <v>1.216</v>
      </c>
      <c r="N160" s="4">
        <v>0.875</v>
      </c>
    </row>
    <row r="161" spans="1:14" ht="15.5" x14ac:dyDescent="0.25">
      <c r="A161" s="8" t="s">
        <v>479</v>
      </c>
      <c r="B161" s="4" t="s">
        <v>480</v>
      </c>
      <c r="C161" s="4">
        <v>0.75900000000000001</v>
      </c>
      <c r="D161" s="4" t="s">
        <v>18</v>
      </c>
      <c r="E161" s="4">
        <v>3.8559999999999997E-2</v>
      </c>
      <c r="F161" s="4" t="s">
        <v>22</v>
      </c>
      <c r="G161" s="4">
        <v>32.817</v>
      </c>
      <c r="H161" s="4">
        <v>23.135000000000002</v>
      </c>
      <c r="I161" s="4">
        <v>10.1</v>
      </c>
      <c r="J161" s="4">
        <v>3</v>
      </c>
      <c r="K161" s="4">
        <v>3</v>
      </c>
      <c r="L161" s="4">
        <v>3</v>
      </c>
      <c r="M161" s="4">
        <v>0.53900000000000003</v>
      </c>
      <c r="N161" s="4">
        <v>0.71</v>
      </c>
    </row>
    <row r="162" spans="1:14" ht="15.5" x14ac:dyDescent="0.25">
      <c r="A162" s="8" t="s">
        <v>481</v>
      </c>
      <c r="B162" s="4" t="s">
        <v>482</v>
      </c>
      <c r="C162" s="4">
        <v>0.51100000000000001</v>
      </c>
      <c r="D162" s="4" t="s">
        <v>18</v>
      </c>
      <c r="E162" s="4">
        <v>8.5698000000000002E-4</v>
      </c>
      <c r="F162" s="4" t="s">
        <v>22</v>
      </c>
      <c r="G162" s="4">
        <v>34.704000000000001</v>
      </c>
      <c r="H162" s="4">
        <v>10.733000000000001</v>
      </c>
      <c r="I162" s="4">
        <v>46.9</v>
      </c>
      <c r="J162" s="4">
        <v>14</v>
      </c>
      <c r="K162" s="4">
        <v>27</v>
      </c>
      <c r="L162" s="4">
        <v>1</v>
      </c>
      <c r="M162" s="4">
        <v>0.90200000000000002</v>
      </c>
      <c r="N162" s="4">
        <v>1.7649999999999999</v>
      </c>
    </row>
    <row r="163" spans="1:14" ht="15.5" x14ac:dyDescent="0.25">
      <c r="A163" s="8" t="s">
        <v>483</v>
      </c>
      <c r="B163" s="4" t="s">
        <v>484</v>
      </c>
      <c r="C163" s="4">
        <v>0.28000000000000003</v>
      </c>
      <c r="D163" s="4" t="s">
        <v>18</v>
      </c>
      <c r="E163" s="4">
        <v>4.01745E-12</v>
      </c>
      <c r="F163" s="4" t="s">
        <v>22</v>
      </c>
      <c r="G163" s="4">
        <v>16.992000000000001</v>
      </c>
      <c r="H163" s="4">
        <v>120.99</v>
      </c>
      <c r="I163" s="4">
        <v>43.8</v>
      </c>
      <c r="J163" s="4">
        <v>10</v>
      </c>
      <c r="K163" s="4">
        <v>19</v>
      </c>
      <c r="L163" s="4">
        <v>10</v>
      </c>
      <c r="M163" s="4">
        <v>0.39200000000000002</v>
      </c>
      <c r="N163" s="4">
        <v>1.4019999999999999</v>
      </c>
    </row>
    <row r="164" spans="1:14" ht="15.5" x14ac:dyDescent="0.25">
      <c r="A164" s="8" t="s">
        <v>485</v>
      </c>
      <c r="B164" s="4" t="s">
        <v>486</v>
      </c>
      <c r="C164" s="4">
        <v>1.3779999999999999</v>
      </c>
      <c r="D164" s="4" t="s">
        <v>16</v>
      </c>
      <c r="E164" s="4">
        <v>2.4369999999999999E-5</v>
      </c>
      <c r="F164" s="4" t="s">
        <v>22</v>
      </c>
      <c r="G164" s="4">
        <v>24.004000000000001</v>
      </c>
      <c r="H164" s="4">
        <v>18.885000000000002</v>
      </c>
      <c r="I164" s="4">
        <v>28.7</v>
      </c>
      <c r="J164" s="4">
        <v>6</v>
      </c>
      <c r="K164" s="4">
        <v>6</v>
      </c>
      <c r="L164" s="4">
        <v>6</v>
      </c>
      <c r="M164" s="4">
        <v>1.2509999999999999</v>
      </c>
      <c r="N164" s="4">
        <v>0.90800000000000003</v>
      </c>
    </row>
    <row r="165" spans="1:14" ht="15.5" x14ac:dyDescent="0.25">
      <c r="A165" s="8" t="s">
        <v>487</v>
      </c>
      <c r="B165" s="4" t="s">
        <v>488</v>
      </c>
      <c r="C165" s="4">
        <v>6.0460000000000003</v>
      </c>
      <c r="D165" s="4" t="s">
        <v>16</v>
      </c>
      <c r="E165" s="4">
        <v>8.1953999999999995E-5</v>
      </c>
      <c r="F165" s="4" t="s">
        <v>22</v>
      </c>
      <c r="G165" s="4">
        <v>51.493000000000002</v>
      </c>
      <c r="H165" s="4">
        <v>37.304000000000002</v>
      </c>
      <c r="I165" s="4">
        <v>17.899999999999999</v>
      </c>
      <c r="J165" s="4">
        <v>7</v>
      </c>
      <c r="K165" s="4">
        <v>9</v>
      </c>
      <c r="L165" s="4">
        <v>7</v>
      </c>
      <c r="M165" s="4">
        <v>2.7629999999999999</v>
      </c>
      <c r="N165" s="4">
        <v>0.45700000000000002</v>
      </c>
    </row>
    <row r="166" spans="1:14" ht="15.5" x14ac:dyDescent="0.25">
      <c r="A166" s="8" t="s">
        <v>489</v>
      </c>
      <c r="B166" s="4" t="s">
        <v>490</v>
      </c>
      <c r="C166" s="4">
        <v>0.76100000000000001</v>
      </c>
      <c r="D166" s="4" t="s">
        <v>18</v>
      </c>
      <c r="E166" s="4">
        <v>3.4335999999999998E-2</v>
      </c>
      <c r="F166" s="4" t="s">
        <v>22</v>
      </c>
      <c r="G166" s="4">
        <v>16.888000000000002</v>
      </c>
      <c r="H166" s="4">
        <v>15.193</v>
      </c>
      <c r="I166" s="4">
        <v>25.5</v>
      </c>
      <c r="J166" s="4">
        <v>4</v>
      </c>
      <c r="K166" s="4">
        <v>4</v>
      </c>
      <c r="L166" s="4">
        <v>4</v>
      </c>
      <c r="M166" s="4">
        <v>0.85099999999999998</v>
      </c>
      <c r="N166" s="4">
        <v>1.1180000000000001</v>
      </c>
    </row>
    <row r="167" spans="1:14" ht="15.5" x14ac:dyDescent="0.25">
      <c r="A167" s="8" t="s">
        <v>491</v>
      </c>
      <c r="B167" s="4" t="s">
        <v>901</v>
      </c>
      <c r="C167" s="4">
        <v>0.70899999999999996</v>
      </c>
      <c r="D167" s="4" t="s">
        <v>18</v>
      </c>
      <c r="E167" s="4">
        <v>1.38376E-2</v>
      </c>
      <c r="F167" s="4" t="s">
        <v>492</v>
      </c>
      <c r="G167" s="4">
        <v>50.177</v>
      </c>
      <c r="H167" s="4">
        <v>4.2073</v>
      </c>
      <c r="I167" s="4">
        <v>5.0999999999999996</v>
      </c>
      <c r="J167" s="4">
        <v>3</v>
      </c>
      <c r="K167" s="4">
        <v>3</v>
      </c>
      <c r="L167" s="4">
        <v>3</v>
      </c>
      <c r="M167" s="4">
        <v>0.8</v>
      </c>
      <c r="N167" s="4">
        <v>1.129</v>
      </c>
    </row>
    <row r="168" spans="1:14" ht="15.5" x14ac:dyDescent="0.25">
      <c r="A168" s="8" t="s">
        <v>493</v>
      </c>
      <c r="B168" s="4" t="s">
        <v>494</v>
      </c>
      <c r="C168" s="4">
        <v>0.53700000000000003</v>
      </c>
      <c r="D168" s="4" t="s">
        <v>18</v>
      </c>
      <c r="E168" s="4">
        <v>2.1422000000000001E-10</v>
      </c>
      <c r="F168" s="4" t="s">
        <v>22</v>
      </c>
      <c r="G168" s="4">
        <v>20.385000000000002</v>
      </c>
      <c r="H168" s="4">
        <v>260.44</v>
      </c>
      <c r="I168" s="4">
        <v>69.2</v>
      </c>
      <c r="J168" s="4">
        <v>12</v>
      </c>
      <c r="K168" s="4">
        <v>37</v>
      </c>
      <c r="L168" s="4">
        <v>12</v>
      </c>
      <c r="M168" s="4">
        <v>0.58199999999999996</v>
      </c>
      <c r="N168" s="4">
        <v>1.0840000000000001</v>
      </c>
    </row>
    <row r="169" spans="1:14" ht="15.5" x14ac:dyDescent="0.25">
      <c r="A169" s="8" t="s">
        <v>495</v>
      </c>
      <c r="B169" s="4" t="s">
        <v>496</v>
      </c>
      <c r="C169" s="4">
        <v>2.2719999999999998</v>
      </c>
      <c r="D169" s="4" t="s">
        <v>16</v>
      </c>
      <c r="E169" s="4">
        <v>5.2756999999999999E-9</v>
      </c>
      <c r="F169" s="4" t="s">
        <v>22</v>
      </c>
      <c r="G169" s="4">
        <v>13.009</v>
      </c>
      <c r="H169" s="4">
        <v>59.115000000000002</v>
      </c>
      <c r="I169" s="4">
        <v>48.7</v>
      </c>
      <c r="J169" s="4">
        <v>5</v>
      </c>
      <c r="K169" s="4">
        <v>7</v>
      </c>
      <c r="L169" s="4">
        <v>5</v>
      </c>
      <c r="M169" s="4">
        <v>1.861</v>
      </c>
      <c r="N169" s="4">
        <v>0.81899999999999995</v>
      </c>
    </row>
    <row r="170" spans="1:14" ht="15.5" x14ac:dyDescent="0.25">
      <c r="A170" s="8" t="s">
        <v>497</v>
      </c>
      <c r="B170" s="4" t="s">
        <v>498</v>
      </c>
      <c r="C170" s="4">
        <v>1.5</v>
      </c>
      <c r="D170" s="4" t="s">
        <v>16</v>
      </c>
      <c r="E170" s="4">
        <v>5.5364000000000001E-5</v>
      </c>
      <c r="F170" s="4" t="s">
        <v>22</v>
      </c>
      <c r="G170" s="4">
        <v>44.832000000000001</v>
      </c>
      <c r="H170" s="4">
        <v>72.613</v>
      </c>
      <c r="I170" s="4">
        <v>20.9</v>
      </c>
      <c r="J170" s="4">
        <v>7</v>
      </c>
      <c r="K170" s="4">
        <v>12</v>
      </c>
      <c r="L170" s="4">
        <v>7</v>
      </c>
      <c r="M170" s="4">
        <v>2.0030000000000001</v>
      </c>
      <c r="N170" s="4">
        <v>1.335</v>
      </c>
    </row>
    <row r="171" spans="1:14" ht="15.5" x14ac:dyDescent="0.25">
      <c r="A171" s="8" t="s">
        <v>499</v>
      </c>
      <c r="B171" s="4" t="s">
        <v>500</v>
      </c>
      <c r="C171" s="4">
        <v>5.4340000000000002</v>
      </c>
      <c r="D171" s="4" t="s">
        <v>16</v>
      </c>
      <c r="E171" s="4">
        <v>1.0000000000000001E-32</v>
      </c>
      <c r="F171" s="4" t="s">
        <v>22</v>
      </c>
      <c r="G171" s="4">
        <v>25.443000000000001</v>
      </c>
      <c r="H171" s="4">
        <v>83.165000000000006</v>
      </c>
      <c r="I171" s="4">
        <v>35.1</v>
      </c>
      <c r="J171" s="4">
        <v>9</v>
      </c>
      <c r="K171" s="4">
        <v>17</v>
      </c>
      <c r="L171" s="4">
        <v>9</v>
      </c>
      <c r="M171" s="4">
        <v>2.4780000000000002</v>
      </c>
      <c r="N171" s="4">
        <v>0.45600000000000002</v>
      </c>
    </row>
    <row r="172" spans="1:14" ht="15.5" x14ac:dyDescent="0.25">
      <c r="A172" s="8" t="s">
        <v>501</v>
      </c>
      <c r="B172" s="4" t="s">
        <v>502</v>
      </c>
      <c r="C172" s="4">
        <v>0.66300000000000003</v>
      </c>
      <c r="D172" s="4" t="s">
        <v>18</v>
      </c>
      <c r="E172" s="4">
        <v>3.6819000000000001E-5</v>
      </c>
      <c r="F172" s="4" t="s">
        <v>22</v>
      </c>
      <c r="G172" s="4">
        <v>15.851000000000001</v>
      </c>
      <c r="H172" s="4">
        <v>12.596</v>
      </c>
      <c r="I172" s="4">
        <v>17.7</v>
      </c>
      <c r="J172" s="4">
        <v>2</v>
      </c>
      <c r="K172" s="4">
        <v>4</v>
      </c>
      <c r="L172" s="4">
        <v>2</v>
      </c>
      <c r="M172" s="4">
        <v>1.401</v>
      </c>
      <c r="N172" s="4">
        <v>2.1139999999999999</v>
      </c>
    </row>
    <row r="173" spans="1:14" ht="15.5" x14ac:dyDescent="0.25">
      <c r="A173" s="8" t="s">
        <v>503</v>
      </c>
      <c r="B173" s="4" t="s">
        <v>504</v>
      </c>
      <c r="C173" s="4">
        <v>2.1789999999999998</v>
      </c>
      <c r="D173" s="4" t="s">
        <v>16</v>
      </c>
      <c r="E173" s="4">
        <v>1.62448E-12</v>
      </c>
      <c r="F173" s="4" t="s">
        <v>22</v>
      </c>
      <c r="G173" s="4">
        <v>37.905999999999999</v>
      </c>
      <c r="H173" s="4">
        <v>192.4</v>
      </c>
      <c r="I173" s="4">
        <v>47.1</v>
      </c>
      <c r="J173" s="4">
        <v>17</v>
      </c>
      <c r="K173" s="4">
        <v>130</v>
      </c>
      <c r="L173" s="4">
        <v>6</v>
      </c>
      <c r="M173" s="4">
        <v>1.754</v>
      </c>
      <c r="N173" s="4">
        <v>0.80500000000000005</v>
      </c>
    </row>
    <row r="174" spans="1:14" ht="15.5" x14ac:dyDescent="0.25">
      <c r="A174" s="8" t="s">
        <v>505</v>
      </c>
      <c r="B174" s="4" t="s">
        <v>506</v>
      </c>
      <c r="C174" s="4">
        <v>0.73199999999999998</v>
      </c>
      <c r="D174" s="4" t="s">
        <v>18</v>
      </c>
      <c r="E174" s="4">
        <v>1.07195E-2</v>
      </c>
      <c r="F174" s="4" t="s">
        <v>22</v>
      </c>
      <c r="G174" s="4">
        <v>18.268999999999998</v>
      </c>
      <c r="H174" s="4">
        <v>18.242000000000001</v>
      </c>
      <c r="I174" s="4">
        <v>28.1</v>
      </c>
      <c r="J174" s="4">
        <v>4</v>
      </c>
      <c r="K174" s="4">
        <v>10</v>
      </c>
      <c r="L174" s="4">
        <v>4</v>
      </c>
      <c r="M174" s="4">
        <v>0.83599999999999997</v>
      </c>
      <c r="N174" s="4">
        <v>1.1419999999999999</v>
      </c>
    </row>
    <row r="175" spans="1:14" ht="15.5" x14ac:dyDescent="0.25">
      <c r="A175" s="8" t="s">
        <v>507</v>
      </c>
      <c r="B175" s="4" t="s">
        <v>508</v>
      </c>
      <c r="C175" s="4">
        <v>0.753</v>
      </c>
      <c r="D175" s="4" t="s">
        <v>18</v>
      </c>
      <c r="E175" s="4">
        <v>4.7450000000000003E-6</v>
      </c>
      <c r="F175" s="4" t="s">
        <v>22</v>
      </c>
      <c r="G175" s="4">
        <v>47.636000000000003</v>
      </c>
      <c r="H175" s="4">
        <v>44.920999999999999</v>
      </c>
      <c r="I175" s="4">
        <v>21.2</v>
      </c>
      <c r="J175" s="4">
        <v>9</v>
      </c>
      <c r="K175" s="4">
        <v>10</v>
      </c>
      <c r="L175" s="4">
        <v>9</v>
      </c>
      <c r="M175" s="4">
        <v>0.76200000000000001</v>
      </c>
      <c r="N175" s="4">
        <v>1.012</v>
      </c>
    </row>
    <row r="176" spans="1:14" ht="15.5" x14ac:dyDescent="0.25">
      <c r="A176" s="8" t="s">
        <v>509</v>
      </c>
      <c r="B176" s="4" t="s">
        <v>510</v>
      </c>
      <c r="C176" s="4">
        <v>0.749</v>
      </c>
      <c r="D176" s="4" t="s">
        <v>18</v>
      </c>
      <c r="E176" s="4">
        <v>9.6981300000000008E-12</v>
      </c>
      <c r="F176" s="4" t="s">
        <v>22</v>
      </c>
      <c r="G176" s="4">
        <v>30.282</v>
      </c>
      <c r="H176" s="4">
        <v>107.62</v>
      </c>
      <c r="I176" s="4">
        <v>52</v>
      </c>
      <c r="J176" s="4">
        <v>9</v>
      </c>
      <c r="K176" s="4">
        <v>23</v>
      </c>
      <c r="L176" s="4">
        <v>9</v>
      </c>
      <c r="M176" s="4">
        <v>0.83</v>
      </c>
      <c r="N176" s="4">
        <v>1.1080000000000001</v>
      </c>
    </row>
    <row r="177" spans="1:14" ht="15.5" x14ac:dyDescent="0.25">
      <c r="A177" s="8" t="s">
        <v>511</v>
      </c>
      <c r="B177" s="4" t="s">
        <v>512</v>
      </c>
      <c r="C177" s="4">
        <v>0.72199999999999998</v>
      </c>
      <c r="D177" s="4" t="s">
        <v>18</v>
      </c>
      <c r="E177" s="4">
        <v>1.0000000000000001E-32</v>
      </c>
      <c r="F177" s="4" t="s">
        <v>22</v>
      </c>
      <c r="G177" s="4">
        <v>40.97</v>
      </c>
      <c r="H177" s="4">
        <v>151.44999999999999</v>
      </c>
      <c r="I177" s="4">
        <v>67.599999999999994</v>
      </c>
      <c r="J177" s="4">
        <v>20</v>
      </c>
      <c r="K177" s="4">
        <v>46</v>
      </c>
      <c r="L177" s="4">
        <v>20</v>
      </c>
      <c r="M177" s="4">
        <v>0.81699999999999995</v>
      </c>
      <c r="N177" s="4">
        <v>1.1319999999999999</v>
      </c>
    </row>
    <row r="178" spans="1:14" ht="15.5" x14ac:dyDescent="0.25">
      <c r="A178" s="8" t="s">
        <v>514</v>
      </c>
      <c r="B178" s="4" t="s">
        <v>515</v>
      </c>
      <c r="C178" s="4">
        <v>0.63600000000000001</v>
      </c>
      <c r="D178" s="4" t="s">
        <v>18</v>
      </c>
      <c r="E178" s="4">
        <v>2.8582999999999998E-6</v>
      </c>
      <c r="F178" s="4" t="s">
        <v>22</v>
      </c>
      <c r="G178" s="4">
        <v>21.506</v>
      </c>
      <c r="H178" s="4">
        <v>107.42</v>
      </c>
      <c r="I178" s="4">
        <v>52.9</v>
      </c>
      <c r="J178" s="4">
        <v>10</v>
      </c>
      <c r="K178" s="4">
        <v>28</v>
      </c>
      <c r="L178" s="4">
        <v>10</v>
      </c>
      <c r="M178" s="4">
        <v>1.1990000000000001</v>
      </c>
      <c r="N178" s="4">
        <v>1.8859999999999999</v>
      </c>
    </row>
    <row r="179" spans="1:14" ht="15.5" x14ac:dyDescent="0.25">
      <c r="A179" s="8" t="s">
        <v>516</v>
      </c>
      <c r="B179" s="4" t="s">
        <v>517</v>
      </c>
      <c r="C179" s="4">
        <v>0.65300000000000002</v>
      </c>
      <c r="D179" s="4" t="s">
        <v>18</v>
      </c>
      <c r="E179" s="4">
        <v>5.3452000000000001E-9</v>
      </c>
      <c r="F179" s="4" t="s">
        <v>22</v>
      </c>
      <c r="G179" s="4">
        <v>62.222000000000001</v>
      </c>
      <c r="H179" s="4">
        <v>42.66</v>
      </c>
      <c r="I179" s="4">
        <v>19.399999999999999</v>
      </c>
      <c r="J179" s="4">
        <v>10</v>
      </c>
      <c r="K179" s="4">
        <v>13</v>
      </c>
      <c r="L179" s="4">
        <v>8</v>
      </c>
      <c r="M179" s="4">
        <v>0.73599999999999999</v>
      </c>
      <c r="N179" s="4">
        <v>1.127</v>
      </c>
    </row>
    <row r="180" spans="1:14" ht="15.5" x14ac:dyDescent="0.25">
      <c r="A180" s="8" t="s">
        <v>518</v>
      </c>
      <c r="B180" s="4" t="s">
        <v>519</v>
      </c>
      <c r="C180" s="4">
        <v>1.6479999999999999</v>
      </c>
      <c r="D180" s="4" t="s">
        <v>16</v>
      </c>
      <c r="E180" s="4">
        <v>4.0595000000000001E-7</v>
      </c>
      <c r="F180" s="4" t="s">
        <v>22</v>
      </c>
      <c r="G180" s="4">
        <v>21.628</v>
      </c>
      <c r="H180" s="4">
        <v>131.63</v>
      </c>
      <c r="I180" s="4">
        <v>38.799999999999997</v>
      </c>
      <c r="J180" s="4">
        <v>5</v>
      </c>
      <c r="K180" s="4">
        <v>10</v>
      </c>
      <c r="L180" s="4">
        <v>5</v>
      </c>
      <c r="M180" s="4">
        <v>1.355</v>
      </c>
      <c r="N180" s="4">
        <v>0.82199999999999995</v>
      </c>
    </row>
    <row r="181" spans="1:14" ht="15.5" x14ac:dyDescent="0.25">
      <c r="A181" s="8" t="s">
        <v>520</v>
      </c>
      <c r="B181" s="4" t="s">
        <v>513</v>
      </c>
      <c r="C181" s="4">
        <v>0.60199999999999998</v>
      </c>
      <c r="D181" s="4" t="s">
        <v>18</v>
      </c>
      <c r="E181" s="4">
        <v>2.2708E-5</v>
      </c>
      <c r="F181" s="4" t="s">
        <v>22</v>
      </c>
      <c r="G181" s="4">
        <v>48.738</v>
      </c>
      <c r="H181" s="4">
        <v>16.045999999999999</v>
      </c>
      <c r="I181" s="4">
        <v>8.5</v>
      </c>
      <c r="J181" s="4">
        <v>4</v>
      </c>
      <c r="K181" s="4">
        <v>4</v>
      </c>
      <c r="L181" s="4">
        <v>4</v>
      </c>
      <c r="M181" s="4">
        <v>1.2010000000000001</v>
      </c>
      <c r="N181" s="4">
        <v>1.9950000000000001</v>
      </c>
    </row>
    <row r="182" spans="1:14" ht="15.5" x14ac:dyDescent="0.25">
      <c r="A182" s="8" t="s">
        <v>521</v>
      </c>
      <c r="B182" s="4" t="s">
        <v>522</v>
      </c>
      <c r="C182" s="4">
        <v>0.67400000000000004</v>
      </c>
      <c r="D182" s="4" t="s">
        <v>18</v>
      </c>
      <c r="E182" s="4">
        <v>2.2724000000000001E-5</v>
      </c>
      <c r="F182" s="4" t="s">
        <v>22</v>
      </c>
      <c r="G182" s="4">
        <v>40.558</v>
      </c>
      <c r="H182" s="4">
        <v>91.159000000000006</v>
      </c>
      <c r="I182" s="4">
        <v>34.9</v>
      </c>
      <c r="J182" s="4">
        <v>9</v>
      </c>
      <c r="K182" s="4">
        <v>16</v>
      </c>
      <c r="L182" s="4">
        <v>9</v>
      </c>
      <c r="M182" s="4">
        <v>0.77400000000000002</v>
      </c>
      <c r="N182" s="4">
        <v>1.149</v>
      </c>
    </row>
    <row r="183" spans="1:14" ht="15.5" x14ac:dyDescent="0.25">
      <c r="A183" s="8" t="s">
        <v>523</v>
      </c>
      <c r="B183" s="4" t="s">
        <v>524</v>
      </c>
      <c r="C183" s="4">
        <v>4.0049999999999999</v>
      </c>
      <c r="D183" s="4" t="s">
        <v>16</v>
      </c>
      <c r="E183" s="4">
        <v>1.0000000000000001E-32</v>
      </c>
      <c r="F183" s="4" t="s">
        <v>22</v>
      </c>
      <c r="G183" s="4">
        <v>49.975999999999999</v>
      </c>
      <c r="H183" s="4">
        <v>233.45</v>
      </c>
      <c r="I183" s="4">
        <v>52.4</v>
      </c>
      <c r="J183" s="4">
        <v>20</v>
      </c>
      <c r="K183" s="4">
        <v>66</v>
      </c>
      <c r="L183" s="4">
        <v>20</v>
      </c>
      <c r="M183" s="4">
        <v>2.2549999999999999</v>
      </c>
      <c r="N183" s="4">
        <v>0.56299999999999994</v>
      </c>
    </row>
    <row r="184" spans="1:14" ht="15.5" x14ac:dyDescent="0.25">
      <c r="A184" s="8" t="s">
        <v>525</v>
      </c>
      <c r="B184" s="4" t="s">
        <v>526</v>
      </c>
      <c r="C184" s="4">
        <v>1.3220000000000001</v>
      </c>
      <c r="D184" s="4" t="s">
        <v>16</v>
      </c>
      <c r="E184" s="4">
        <v>3.8560000000000001E-3</v>
      </c>
      <c r="F184" s="4" t="s">
        <v>527</v>
      </c>
      <c r="G184" s="4">
        <v>32.03</v>
      </c>
      <c r="H184" s="4">
        <v>10.013</v>
      </c>
      <c r="I184" s="4">
        <v>16.5</v>
      </c>
      <c r="J184" s="4">
        <v>4</v>
      </c>
      <c r="K184" s="4">
        <v>5</v>
      </c>
      <c r="L184" s="4">
        <v>4</v>
      </c>
      <c r="M184" s="4">
        <v>1.1990000000000001</v>
      </c>
      <c r="N184" s="4">
        <v>0.90700000000000003</v>
      </c>
    </row>
    <row r="185" spans="1:14" ht="15.5" x14ac:dyDescent="0.25">
      <c r="A185" s="8" t="s">
        <v>528</v>
      </c>
      <c r="B185" s="4" t="s">
        <v>529</v>
      </c>
      <c r="C185" s="4">
        <v>0.70299999999999996</v>
      </c>
      <c r="D185" s="4" t="s">
        <v>18</v>
      </c>
      <c r="E185" s="4">
        <v>4.1261000000000001E-8</v>
      </c>
      <c r="F185" s="4" t="s">
        <v>22</v>
      </c>
      <c r="G185" s="4">
        <v>13.803000000000001</v>
      </c>
      <c r="H185" s="4">
        <v>56.381999999999998</v>
      </c>
      <c r="I185" s="4">
        <v>28.7</v>
      </c>
      <c r="J185" s="4">
        <v>4</v>
      </c>
      <c r="K185" s="4">
        <v>12</v>
      </c>
      <c r="L185" s="4">
        <v>4</v>
      </c>
      <c r="M185" s="4">
        <v>1.1319999999999999</v>
      </c>
      <c r="N185" s="4">
        <v>1.611</v>
      </c>
    </row>
    <row r="186" spans="1:14" ht="15.5" x14ac:dyDescent="0.25">
      <c r="A186" s="8" t="s">
        <v>530</v>
      </c>
      <c r="B186" s="4" t="s">
        <v>531</v>
      </c>
      <c r="C186" s="4">
        <v>1.381</v>
      </c>
      <c r="D186" s="4" t="s">
        <v>16</v>
      </c>
      <c r="E186" s="4">
        <v>5.3448000000000002E-3</v>
      </c>
      <c r="F186" s="4" t="s">
        <v>22</v>
      </c>
      <c r="G186" s="4">
        <v>16.385999999999999</v>
      </c>
      <c r="H186" s="4">
        <v>44.759</v>
      </c>
      <c r="I186" s="4">
        <v>32</v>
      </c>
      <c r="J186" s="4">
        <v>5</v>
      </c>
      <c r="K186" s="4">
        <v>6</v>
      </c>
      <c r="L186" s="4">
        <v>5</v>
      </c>
      <c r="M186" s="4">
        <v>1.167</v>
      </c>
      <c r="N186" s="4">
        <v>0.84499999999999997</v>
      </c>
    </row>
    <row r="187" spans="1:14" ht="15.5" x14ac:dyDescent="0.25">
      <c r="A187" s="8" t="s">
        <v>532</v>
      </c>
      <c r="B187" s="4" t="s">
        <v>533</v>
      </c>
      <c r="C187" s="4">
        <v>0.55700000000000005</v>
      </c>
      <c r="D187" s="4" t="s">
        <v>18</v>
      </c>
      <c r="E187" s="4">
        <v>4.3356999999999998E-10</v>
      </c>
      <c r="F187" s="4" t="s">
        <v>22</v>
      </c>
      <c r="G187" s="4">
        <v>12.249000000000001</v>
      </c>
      <c r="H187" s="4">
        <v>54.497</v>
      </c>
      <c r="I187" s="4">
        <v>52.3</v>
      </c>
      <c r="J187" s="4">
        <v>6</v>
      </c>
      <c r="K187" s="4">
        <v>13</v>
      </c>
      <c r="L187" s="4">
        <v>6</v>
      </c>
      <c r="M187" s="4">
        <v>0.63800000000000001</v>
      </c>
      <c r="N187" s="4">
        <v>1.145</v>
      </c>
    </row>
    <row r="188" spans="1:14" ht="15.5" x14ac:dyDescent="0.25">
      <c r="A188" s="8" t="s">
        <v>534</v>
      </c>
      <c r="B188" s="4" t="s">
        <v>535</v>
      </c>
      <c r="C188" s="4">
        <v>0.56599999999999995</v>
      </c>
      <c r="D188" s="4" t="s">
        <v>18</v>
      </c>
      <c r="E188" s="4">
        <v>4.8015000000000002E-3</v>
      </c>
      <c r="F188" s="4" t="s">
        <v>22</v>
      </c>
      <c r="G188" s="4">
        <v>4.6509999999999998</v>
      </c>
      <c r="H188" s="4">
        <v>3.3858999999999999</v>
      </c>
      <c r="I188" s="4">
        <v>36.799999999999997</v>
      </c>
      <c r="J188" s="4">
        <v>1</v>
      </c>
      <c r="K188" s="4">
        <v>2</v>
      </c>
      <c r="L188" s="4">
        <v>1</v>
      </c>
      <c r="M188" s="4">
        <v>0.69</v>
      </c>
      <c r="N188" s="4">
        <v>1.2190000000000001</v>
      </c>
    </row>
    <row r="189" spans="1:14" ht="15.5" x14ac:dyDescent="0.25">
      <c r="A189" s="8" t="s">
        <v>536</v>
      </c>
      <c r="B189" s="4" t="s">
        <v>537</v>
      </c>
      <c r="C189" s="4">
        <v>1.5009999999999999</v>
      </c>
      <c r="D189" s="4" t="s">
        <v>16</v>
      </c>
      <c r="E189" s="4">
        <v>2.4896000000000001E-2</v>
      </c>
      <c r="F189" s="4" t="s">
        <v>538</v>
      </c>
      <c r="G189" s="4">
        <v>32.744</v>
      </c>
      <c r="H189" s="4">
        <v>8.4954999999999998</v>
      </c>
      <c r="I189" s="4">
        <v>11.9</v>
      </c>
      <c r="J189" s="4">
        <v>3</v>
      </c>
      <c r="K189" s="4">
        <v>3</v>
      </c>
      <c r="L189" s="4">
        <v>3</v>
      </c>
      <c r="M189" s="4">
        <v>1.427</v>
      </c>
      <c r="N189" s="4">
        <v>0.95099999999999996</v>
      </c>
    </row>
    <row r="190" spans="1:14" ht="15.5" x14ac:dyDescent="0.25">
      <c r="A190" s="8" t="s">
        <v>539</v>
      </c>
      <c r="B190" s="4" t="s">
        <v>529</v>
      </c>
      <c r="C190" s="4">
        <v>8.3539999999999992</v>
      </c>
      <c r="D190" s="4" t="s">
        <v>16</v>
      </c>
      <c r="E190" s="4">
        <v>3.5762E-8</v>
      </c>
      <c r="F190" s="4" t="s">
        <v>22</v>
      </c>
      <c r="G190" s="4">
        <v>8.8191000000000006</v>
      </c>
      <c r="H190" s="4">
        <v>43.716999999999999</v>
      </c>
      <c r="I190" s="4">
        <v>37.200000000000003</v>
      </c>
      <c r="J190" s="4">
        <v>2</v>
      </c>
      <c r="K190" s="4">
        <v>4</v>
      </c>
      <c r="L190" s="4">
        <v>2</v>
      </c>
      <c r="M190" s="4">
        <v>2.9489999999999998</v>
      </c>
      <c r="N190" s="4">
        <v>0.35299999999999998</v>
      </c>
    </row>
    <row r="191" spans="1:14" ht="15.5" x14ac:dyDescent="0.25">
      <c r="A191" s="8" t="s">
        <v>540</v>
      </c>
      <c r="B191" s="4" t="s">
        <v>541</v>
      </c>
      <c r="C191" s="4">
        <v>0.60799999999999998</v>
      </c>
      <c r="D191" s="4" t="s">
        <v>18</v>
      </c>
      <c r="E191" s="4">
        <v>1.11022E-16</v>
      </c>
      <c r="F191" s="4" t="s">
        <v>22</v>
      </c>
      <c r="G191" s="4">
        <v>9.1773000000000007</v>
      </c>
      <c r="H191" s="4">
        <v>83.47</v>
      </c>
      <c r="I191" s="4">
        <v>54</v>
      </c>
      <c r="J191" s="4">
        <v>3</v>
      </c>
      <c r="K191" s="4">
        <v>29</v>
      </c>
      <c r="L191" s="4">
        <v>3</v>
      </c>
      <c r="M191" s="4">
        <v>0.77</v>
      </c>
      <c r="N191" s="4">
        <v>1.2669999999999999</v>
      </c>
    </row>
    <row r="192" spans="1:14" ht="15.5" x14ac:dyDescent="0.25">
      <c r="A192" s="8" t="s">
        <v>542</v>
      </c>
      <c r="B192" s="4" t="s">
        <v>543</v>
      </c>
      <c r="C192" s="4">
        <v>0.751</v>
      </c>
      <c r="D192" s="4" t="s">
        <v>18</v>
      </c>
      <c r="E192" s="4">
        <v>2.0028999999999999E-6</v>
      </c>
      <c r="F192" s="4" t="s">
        <v>22</v>
      </c>
      <c r="G192" s="4">
        <v>10.323</v>
      </c>
      <c r="H192" s="4">
        <v>13.555</v>
      </c>
      <c r="I192" s="4">
        <v>60.7</v>
      </c>
      <c r="J192" s="4">
        <v>4</v>
      </c>
      <c r="K192" s="4">
        <v>10</v>
      </c>
      <c r="L192" s="4">
        <v>2</v>
      </c>
      <c r="M192" s="4">
        <v>0.76700000000000002</v>
      </c>
      <c r="N192" s="4">
        <v>1.0209999999999999</v>
      </c>
    </row>
    <row r="193" spans="1:14" ht="15.5" x14ac:dyDescent="0.25">
      <c r="A193" s="8" t="s">
        <v>544</v>
      </c>
      <c r="B193" s="4" t="s">
        <v>545</v>
      </c>
      <c r="C193" s="4">
        <v>1.377</v>
      </c>
      <c r="D193" s="4" t="s">
        <v>16</v>
      </c>
      <c r="E193" s="4">
        <v>4.7636999999999998E-8</v>
      </c>
      <c r="F193" s="4" t="s">
        <v>22</v>
      </c>
      <c r="G193" s="4">
        <v>21.719000000000001</v>
      </c>
      <c r="H193" s="4">
        <v>75.73</v>
      </c>
      <c r="I193" s="4">
        <v>44.5</v>
      </c>
      <c r="J193" s="4">
        <v>6</v>
      </c>
      <c r="K193" s="4">
        <v>12</v>
      </c>
      <c r="L193" s="4">
        <v>6</v>
      </c>
      <c r="M193" s="4">
        <v>1.2569999999999999</v>
      </c>
      <c r="N193" s="4">
        <v>0.91300000000000003</v>
      </c>
    </row>
    <row r="194" spans="1:14" ht="15.5" x14ac:dyDescent="0.25">
      <c r="A194" s="8" t="s">
        <v>546</v>
      </c>
      <c r="B194" s="4" t="s">
        <v>547</v>
      </c>
      <c r="C194" s="4">
        <v>2.996</v>
      </c>
      <c r="D194" s="4" t="s">
        <v>16</v>
      </c>
      <c r="E194" s="4">
        <v>2.4415999999999999E-3</v>
      </c>
      <c r="F194" s="4" t="s">
        <v>548</v>
      </c>
      <c r="G194" s="4">
        <v>25.99</v>
      </c>
      <c r="H194" s="4">
        <v>3.8635999999999999</v>
      </c>
      <c r="I194" s="4">
        <v>7.3</v>
      </c>
      <c r="J194" s="4">
        <v>2</v>
      </c>
      <c r="K194" s="4">
        <v>3</v>
      </c>
      <c r="L194" s="4">
        <v>2</v>
      </c>
      <c r="M194" s="4">
        <v>2.04</v>
      </c>
      <c r="N194" s="4">
        <v>0.68100000000000005</v>
      </c>
    </row>
    <row r="195" spans="1:14" ht="15.5" x14ac:dyDescent="0.25">
      <c r="A195" s="8" t="s">
        <v>549</v>
      </c>
      <c r="B195" s="4" t="s">
        <v>550</v>
      </c>
      <c r="C195" s="4">
        <v>0.753</v>
      </c>
      <c r="D195" s="4" t="s">
        <v>18</v>
      </c>
      <c r="E195" s="4">
        <v>2.3635999999999999E-5</v>
      </c>
      <c r="F195" s="4" t="s">
        <v>22</v>
      </c>
      <c r="G195" s="4">
        <v>35.930999999999997</v>
      </c>
      <c r="H195" s="4">
        <v>30.206</v>
      </c>
      <c r="I195" s="4">
        <v>22.5</v>
      </c>
      <c r="J195" s="4">
        <v>7</v>
      </c>
      <c r="K195" s="4">
        <v>8</v>
      </c>
      <c r="L195" s="4">
        <v>7</v>
      </c>
      <c r="M195" s="4">
        <v>0.82199999999999995</v>
      </c>
      <c r="N195" s="4">
        <v>1.0920000000000001</v>
      </c>
    </row>
    <row r="196" spans="1:14" ht="15.5" x14ac:dyDescent="0.25">
      <c r="A196" s="8" t="s">
        <v>551</v>
      </c>
      <c r="B196" s="4" t="s">
        <v>552</v>
      </c>
      <c r="C196" s="4">
        <v>3.161</v>
      </c>
      <c r="D196" s="4" t="s">
        <v>16</v>
      </c>
      <c r="E196" s="4">
        <v>6.8846999999999994E-8</v>
      </c>
      <c r="F196" s="4" t="s">
        <v>553</v>
      </c>
      <c r="G196" s="4">
        <v>23.343</v>
      </c>
      <c r="H196" s="4">
        <v>51.567</v>
      </c>
      <c r="I196" s="4">
        <v>27.6</v>
      </c>
      <c r="J196" s="4">
        <v>5</v>
      </c>
      <c r="K196" s="4">
        <v>10</v>
      </c>
      <c r="L196" s="4">
        <v>5</v>
      </c>
      <c r="M196" s="4">
        <v>2.1429999999999998</v>
      </c>
      <c r="N196" s="4">
        <v>0.67800000000000005</v>
      </c>
    </row>
    <row r="197" spans="1:14" ht="15.5" x14ac:dyDescent="0.25">
      <c r="A197" s="8" t="s">
        <v>554</v>
      </c>
      <c r="B197" s="4" t="s">
        <v>555</v>
      </c>
      <c r="C197" s="4">
        <v>0.76900000000000002</v>
      </c>
      <c r="D197" s="4" t="s">
        <v>18</v>
      </c>
      <c r="E197" s="4">
        <v>1.6737499999999999E-2</v>
      </c>
      <c r="F197" s="4" t="s">
        <v>22</v>
      </c>
      <c r="G197" s="4">
        <v>11.436999999999999</v>
      </c>
      <c r="H197" s="4">
        <v>27.33</v>
      </c>
      <c r="I197" s="4">
        <v>35.200000000000003</v>
      </c>
      <c r="J197" s="4">
        <v>3</v>
      </c>
      <c r="K197" s="4">
        <v>4</v>
      </c>
      <c r="L197" s="4">
        <v>3</v>
      </c>
      <c r="M197" s="4">
        <v>0.88</v>
      </c>
      <c r="N197" s="4">
        <v>1.1439999999999999</v>
      </c>
    </row>
    <row r="198" spans="1:14" ht="15.5" x14ac:dyDescent="0.25">
      <c r="A198" s="8" t="s">
        <v>556</v>
      </c>
      <c r="B198" s="4" t="s">
        <v>557</v>
      </c>
      <c r="C198" s="4">
        <v>0.64800000000000002</v>
      </c>
      <c r="D198" s="4" t="s">
        <v>18</v>
      </c>
      <c r="E198" s="4">
        <v>2.9832800000000002E-12</v>
      </c>
      <c r="F198" s="4" t="s">
        <v>22</v>
      </c>
      <c r="G198" s="4">
        <v>8.3080999999999996</v>
      </c>
      <c r="H198" s="4">
        <v>32.994999999999997</v>
      </c>
      <c r="I198" s="4">
        <v>69.599999999999994</v>
      </c>
      <c r="J198" s="4">
        <v>8</v>
      </c>
      <c r="K198" s="4">
        <v>54</v>
      </c>
      <c r="L198" s="4">
        <v>7</v>
      </c>
      <c r="M198" s="4">
        <v>0.72299999999999998</v>
      </c>
      <c r="N198" s="4">
        <v>1.1160000000000001</v>
      </c>
    </row>
    <row r="199" spans="1:14" ht="15.5" x14ac:dyDescent="0.25">
      <c r="A199" s="8" t="s">
        <v>558</v>
      </c>
      <c r="B199" s="4" t="s">
        <v>559</v>
      </c>
      <c r="C199" s="4">
        <v>1.522</v>
      </c>
      <c r="D199" s="4" t="s">
        <v>16</v>
      </c>
      <c r="E199" s="4">
        <v>1.6742E-5</v>
      </c>
      <c r="F199" s="4" t="s">
        <v>22</v>
      </c>
      <c r="G199" s="4">
        <v>52.764000000000003</v>
      </c>
      <c r="H199" s="4">
        <v>24.189</v>
      </c>
      <c r="I199" s="4">
        <v>7.7</v>
      </c>
      <c r="J199" s="4">
        <v>4</v>
      </c>
      <c r="K199" s="4">
        <v>7</v>
      </c>
      <c r="L199" s="4">
        <v>4</v>
      </c>
      <c r="M199" s="4">
        <v>1.268</v>
      </c>
      <c r="N199" s="4">
        <v>0.83299999999999996</v>
      </c>
    </row>
    <row r="200" spans="1:14" ht="15.5" x14ac:dyDescent="0.25">
      <c r="A200" s="8" t="s">
        <v>560</v>
      </c>
      <c r="B200" s="4" t="s">
        <v>561</v>
      </c>
      <c r="C200" s="4">
        <v>1.3560000000000001</v>
      </c>
      <c r="D200" s="4" t="s">
        <v>16</v>
      </c>
      <c r="E200" s="4">
        <v>2.5518000000000001E-8</v>
      </c>
      <c r="F200" s="4" t="s">
        <v>22</v>
      </c>
      <c r="G200" s="4">
        <v>58.850999999999999</v>
      </c>
      <c r="H200" s="4">
        <v>77.504999999999995</v>
      </c>
      <c r="I200" s="4">
        <v>26.6</v>
      </c>
      <c r="J200" s="4">
        <v>13</v>
      </c>
      <c r="K200" s="4">
        <v>21</v>
      </c>
      <c r="L200" s="4">
        <v>13</v>
      </c>
      <c r="M200" s="4">
        <v>1.2609999999999999</v>
      </c>
      <c r="N200" s="4">
        <v>0.93</v>
      </c>
    </row>
    <row r="201" spans="1:14" ht="15.5" x14ac:dyDescent="0.25">
      <c r="A201" s="8" t="s">
        <v>562</v>
      </c>
      <c r="B201" s="4" t="s">
        <v>563</v>
      </c>
      <c r="C201" s="4">
        <v>1.804</v>
      </c>
      <c r="D201" s="4" t="s">
        <v>16</v>
      </c>
      <c r="E201" s="4">
        <v>8.2236000000000003E-5</v>
      </c>
      <c r="F201" s="4" t="s">
        <v>22</v>
      </c>
      <c r="G201" s="4">
        <v>75.087999999999994</v>
      </c>
      <c r="H201" s="4">
        <v>26.763999999999999</v>
      </c>
      <c r="I201" s="4">
        <v>13.9</v>
      </c>
      <c r="J201" s="4">
        <v>8</v>
      </c>
      <c r="K201" s="4">
        <v>8</v>
      </c>
      <c r="L201" s="4">
        <v>8</v>
      </c>
      <c r="M201" s="4">
        <v>1.627</v>
      </c>
      <c r="N201" s="4">
        <v>0.90200000000000002</v>
      </c>
    </row>
    <row r="202" spans="1:14" ht="15.5" x14ac:dyDescent="0.25">
      <c r="A202" s="8" t="s">
        <v>564</v>
      </c>
      <c r="B202" s="4" t="s">
        <v>565</v>
      </c>
      <c r="C202" s="4">
        <v>0.75900000000000001</v>
      </c>
      <c r="D202" s="4" t="s">
        <v>18</v>
      </c>
      <c r="E202" s="4">
        <v>1.44329E-15</v>
      </c>
      <c r="F202" s="4" t="s">
        <v>566</v>
      </c>
      <c r="G202" s="4">
        <v>42.366</v>
      </c>
      <c r="H202" s="4">
        <v>291.79000000000002</v>
      </c>
      <c r="I202" s="4">
        <v>58.5</v>
      </c>
      <c r="J202" s="4">
        <v>20</v>
      </c>
      <c r="K202" s="4">
        <v>42</v>
      </c>
      <c r="L202" s="4">
        <v>20</v>
      </c>
      <c r="M202" s="4">
        <v>0.79900000000000004</v>
      </c>
      <c r="N202" s="4">
        <v>1.0529999999999999</v>
      </c>
    </row>
    <row r="203" spans="1:14" ht="15.5" x14ac:dyDescent="0.25">
      <c r="A203" s="8" t="s">
        <v>567</v>
      </c>
      <c r="B203" s="4" t="s">
        <v>568</v>
      </c>
      <c r="C203" s="4">
        <v>9.3949999999999996</v>
      </c>
      <c r="D203" s="4" t="s">
        <v>16</v>
      </c>
      <c r="E203" s="4">
        <v>2.7967000000000001E-3</v>
      </c>
      <c r="F203" s="4" t="s">
        <v>22</v>
      </c>
      <c r="G203" s="4">
        <v>16.004999999999999</v>
      </c>
      <c r="H203" s="4">
        <v>10.573</v>
      </c>
      <c r="I203" s="4">
        <v>20.399999999999999</v>
      </c>
      <c r="J203" s="4">
        <v>2</v>
      </c>
      <c r="K203" s="4">
        <v>5</v>
      </c>
      <c r="L203" s="4">
        <v>2</v>
      </c>
      <c r="M203" s="4">
        <v>2.8090000000000002</v>
      </c>
      <c r="N203" s="4">
        <v>0.29899999999999999</v>
      </c>
    </row>
    <row r="204" spans="1:14" ht="15.5" x14ac:dyDescent="0.25">
      <c r="A204" s="8" t="s">
        <v>569</v>
      </c>
      <c r="B204" s="4" t="s">
        <v>570</v>
      </c>
      <c r="C204" s="4">
        <v>0.48099999999999998</v>
      </c>
      <c r="D204" s="4" t="s">
        <v>18</v>
      </c>
      <c r="E204" s="4">
        <v>3.2999000000000003E-8</v>
      </c>
      <c r="F204" s="4" t="s">
        <v>22</v>
      </c>
      <c r="G204" s="4">
        <v>9.0318000000000005</v>
      </c>
      <c r="H204" s="4">
        <v>22.486000000000001</v>
      </c>
      <c r="I204" s="4">
        <v>40.799999999999997</v>
      </c>
      <c r="J204" s="4">
        <v>4</v>
      </c>
      <c r="K204" s="4">
        <v>9</v>
      </c>
      <c r="L204" s="4">
        <v>4</v>
      </c>
      <c r="M204" s="4">
        <v>0.63800000000000001</v>
      </c>
      <c r="N204" s="4">
        <v>1.327</v>
      </c>
    </row>
    <row r="205" spans="1:14" ht="15.5" x14ac:dyDescent="0.25">
      <c r="A205" s="8" t="s">
        <v>571</v>
      </c>
      <c r="B205" s="4" t="s">
        <v>572</v>
      </c>
      <c r="C205" s="4">
        <v>0.66100000000000003</v>
      </c>
      <c r="D205" s="4" t="s">
        <v>18</v>
      </c>
      <c r="E205" s="4">
        <v>4.8131999999999998E-4</v>
      </c>
      <c r="F205" s="4" t="s">
        <v>22</v>
      </c>
      <c r="G205" s="4">
        <v>44.167000000000002</v>
      </c>
      <c r="H205" s="4">
        <v>89.27</v>
      </c>
      <c r="I205" s="4">
        <v>38.700000000000003</v>
      </c>
      <c r="J205" s="4">
        <v>16</v>
      </c>
      <c r="K205" s="4">
        <v>35</v>
      </c>
      <c r="L205" s="4">
        <v>5</v>
      </c>
      <c r="M205" s="4">
        <v>0.69299999999999995</v>
      </c>
      <c r="N205" s="4">
        <v>1.048</v>
      </c>
    </row>
    <row r="206" spans="1:14" ht="15.5" x14ac:dyDescent="0.25">
      <c r="A206" s="8" t="s">
        <v>573</v>
      </c>
      <c r="B206" s="4" t="s">
        <v>574</v>
      </c>
      <c r="C206" s="4">
        <v>0.629</v>
      </c>
      <c r="D206" s="4" t="s">
        <v>18</v>
      </c>
      <c r="E206" s="4">
        <v>7.3052999999999996E-10</v>
      </c>
      <c r="F206" s="4" t="s">
        <v>22</v>
      </c>
      <c r="G206" s="4">
        <v>79.608999999999995</v>
      </c>
      <c r="H206" s="4">
        <v>117.47</v>
      </c>
      <c r="I206" s="4">
        <v>30.4</v>
      </c>
      <c r="J206" s="4">
        <v>17</v>
      </c>
      <c r="K206" s="4">
        <v>24</v>
      </c>
      <c r="L206" s="4">
        <v>15</v>
      </c>
      <c r="M206" s="4">
        <v>0.86299999999999999</v>
      </c>
      <c r="N206" s="4">
        <v>1.373</v>
      </c>
    </row>
    <row r="207" spans="1:14" ht="15.5" x14ac:dyDescent="0.25">
      <c r="A207" s="8" t="s">
        <v>575</v>
      </c>
      <c r="B207" s="4" t="s">
        <v>576</v>
      </c>
      <c r="C207" s="4">
        <v>1.44</v>
      </c>
      <c r="D207" s="4" t="s">
        <v>16</v>
      </c>
      <c r="E207" s="4">
        <v>1.9190000000000001E-9</v>
      </c>
      <c r="F207" s="4" t="s">
        <v>577</v>
      </c>
      <c r="G207" s="4">
        <v>41.201000000000001</v>
      </c>
      <c r="H207" s="4">
        <v>62.542000000000002</v>
      </c>
      <c r="I207" s="4">
        <v>21.5</v>
      </c>
      <c r="J207" s="4">
        <v>7</v>
      </c>
      <c r="K207" s="4">
        <v>17</v>
      </c>
      <c r="L207" s="4">
        <v>7</v>
      </c>
      <c r="M207" s="4">
        <v>1.2689999999999999</v>
      </c>
      <c r="N207" s="4">
        <v>0.88100000000000001</v>
      </c>
    </row>
    <row r="208" spans="1:14" ht="15.5" x14ac:dyDescent="0.25">
      <c r="A208" s="8" t="s">
        <v>578</v>
      </c>
      <c r="B208" s="4" t="s">
        <v>579</v>
      </c>
      <c r="C208" s="4">
        <v>5.5359999999999996</v>
      </c>
      <c r="D208" s="4" t="s">
        <v>16</v>
      </c>
      <c r="E208" s="4">
        <v>9.5479199999999999E-15</v>
      </c>
      <c r="F208" s="4" t="s">
        <v>22</v>
      </c>
      <c r="G208" s="4">
        <v>25.431000000000001</v>
      </c>
      <c r="H208" s="4">
        <v>193.86</v>
      </c>
      <c r="I208" s="4">
        <v>65.5</v>
      </c>
      <c r="J208" s="4">
        <v>13</v>
      </c>
      <c r="K208" s="4">
        <v>29</v>
      </c>
      <c r="L208" s="4">
        <v>13</v>
      </c>
      <c r="M208" s="4">
        <v>2.5190000000000001</v>
      </c>
      <c r="N208" s="4">
        <v>0.45500000000000002</v>
      </c>
    </row>
    <row r="209" spans="1:14" ht="15.5" x14ac:dyDescent="0.25">
      <c r="A209" s="8" t="s">
        <v>580</v>
      </c>
      <c r="B209" s="4" t="s">
        <v>581</v>
      </c>
      <c r="C209" s="4">
        <v>0.29899999999999999</v>
      </c>
      <c r="D209" s="4" t="s">
        <v>18</v>
      </c>
      <c r="E209" s="4">
        <v>2.6197E-3</v>
      </c>
      <c r="F209" s="4" t="s">
        <v>22</v>
      </c>
      <c r="G209" s="4">
        <v>24.946999999999999</v>
      </c>
      <c r="H209" s="4">
        <v>10.972</v>
      </c>
      <c r="I209" s="4">
        <v>4.7</v>
      </c>
      <c r="J209" s="4">
        <v>1</v>
      </c>
      <c r="K209" s="4">
        <v>2</v>
      </c>
      <c r="L209" s="4">
        <v>1</v>
      </c>
      <c r="M209" s="4">
        <v>0.38100000000000001</v>
      </c>
      <c r="N209" s="4">
        <v>1.274</v>
      </c>
    </row>
    <row r="210" spans="1:14" ht="15.5" x14ac:dyDescent="0.25">
      <c r="A210" s="8" t="s">
        <v>582</v>
      </c>
      <c r="B210" s="4" t="s">
        <v>583</v>
      </c>
      <c r="C210" s="4">
        <v>1.4670000000000001</v>
      </c>
      <c r="D210" s="4" t="s">
        <v>16</v>
      </c>
      <c r="E210" s="4">
        <v>1.6378000000000001E-9</v>
      </c>
      <c r="F210" s="4" t="s">
        <v>584</v>
      </c>
      <c r="G210" s="4">
        <v>28.984999999999999</v>
      </c>
      <c r="H210" s="4">
        <v>85.99</v>
      </c>
      <c r="I210" s="4">
        <v>44.4</v>
      </c>
      <c r="J210" s="4">
        <v>10</v>
      </c>
      <c r="K210" s="4">
        <v>15</v>
      </c>
      <c r="L210" s="4">
        <v>10</v>
      </c>
      <c r="M210" s="4">
        <v>1.4359999999999999</v>
      </c>
      <c r="N210" s="4">
        <v>0.97899999999999998</v>
      </c>
    </row>
    <row r="211" spans="1:14" ht="15.5" x14ac:dyDescent="0.25">
      <c r="A211" s="8" t="s">
        <v>585</v>
      </c>
      <c r="B211" s="4" t="s">
        <v>586</v>
      </c>
      <c r="C211" s="4">
        <v>0.56399999999999995</v>
      </c>
      <c r="D211" s="4" t="s">
        <v>18</v>
      </c>
      <c r="E211" s="4">
        <v>2.0928000000000001E-7</v>
      </c>
      <c r="F211" s="4" t="s">
        <v>22</v>
      </c>
      <c r="G211" s="4">
        <v>15.824</v>
      </c>
      <c r="H211" s="4">
        <v>67.650999999999996</v>
      </c>
      <c r="I211" s="4">
        <v>47.3</v>
      </c>
      <c r="J211" s="4">
        <v>6</v>
      </c>
      <c r="K211" s="4">
        <v>19</v>
      </c>
      <c r="L211" s="4">
        <v>6</v>
      </c>
      <c r="M211" s="4">
        <v>0.53800000000000003</v>
      </c>
      <c r="N211" s="4">
        <v>0.95399999999999996</v>
      </c>
    </row>
    <row r="212" spans="1:14" ht="15.5" x14ac:dyDescent="0.25">
      <c r="A212" s="8" t="s">
        <v>587</v>
      </c>
      <c r="B212" s="4" t="s">
        <v>588</v>
      </c>
      <c r="C212" s="4">
        <v>0.72099999999999997</v>
      </c>
      <c r="D212" s="4" t="s">
        <v>18</v>
      </c>
      <c r="E212" s="4">
        <v>1.8355E-5</v>
      </c>
      <c r="F212" s="4" t="s">
        <v>22</v>
      </c>
      <c r="G212" s="4">
        <v>43.359000000000002</v>
      </c>
      <c r="H212" s="4">
        <v>140.82</v>
      </c>
      <c r="I212" s="4">
        <v>48.4</v>
      </c>
      <c r="J212" s="4">
        <v>18</v>
      </c>
      <c r="K212" s="4">
        <v>34</v>
      </c>
      <c r="L212" s="4">
        <v>14</v>
      </c>
      <c r="M212" s="4">
        <v>0.74</v>
      </c>
      <c r="N212" s="4">
        <v>1.0269999999999999</v>
      </c>
    </row>
    <row r="213" spans="1:14" ht="15.5" x14ac:dyDescent="0.25">
      <c r="A213" s="8" t="s">
        <v>589</v>
      </c>
      <c r="B213" s="4" t="s">
        <v>590</v>
      </c>
      <c r="C213" s="4">
        <v>1.3440000000000001</v>
      </c>
      <c r="D213" s="4" t="s">
        <v>16</v>
      </c>
      <c r="E213" s="4">
        <v>3.4301E-9</v>
      </c>
      <c r="F213" s="4" t="s">
        <v>22</v>
      </c>
      <c r="G213" s="4">
        <v>27.51</v>
      </c>
      <c r="H213" s="4">
        <v>21.178000000000001</v>
      </c>
      <c r="I213" s="4">
        <v>21.6</v>
      </c>
      <c r="J213" s="4">
        <v>7</v>
      </c>
      <c r="K213" s="4">
        <v>14</v>
      </c>
      <c r="L213" s="4">
        <v>7</v>
      </c>
      <c r="M213" s="4">
        <v>1.335</v>
      </c>
      <c r="N213" s="4">
        <v>0.99299999999999999</v>
      </c>
    </row>
    <row r="214" spans="1:14" ht="15.5" x14ac:dyDescent="0.25">
      <c r="A214" s="8" t="s">
        <v>591</v>
      </c>
      <c r="B214" s="4" t="s">
        <v>592</v>
      </c>
      <c r="C214" s="4">
        <v>0.75800000000000001</v>
      </c>
      <c r="D214" s="4" t="s">
        <v>18</v>
      </c>
      <c r="E214" s="4">
        <v>2.5364000000000001E-2</v>
      </c>
      <c r="F214" s="4" t="s">
        <v>22</v>
      </c>
      <c r="G214" s="4">
        <v>10.679</v>
      </c>
      <c r="H214" s="4">
        <v>5.3235999999999999</v>
      </c>
      <c r="I214" s="4">
        <v>17.3</v>
      </c>
      <c r="J214" s="4">
        <v>2</v>
      </c>
      <c r="K214" s="4">
        <v>3</v>
      </c>
      <c r="L214" s="4">
        <v>2</v>
      </c>
      <c r="M214" s="4">
        <v>0.82599999999999996</v>
      </c>
      <c r="N214" s="4">
        <v>1.089</v>
      </c>
    </row>
    <row r="215" spans="1:14" ht="15.5" x14ac:dyDescent="0.25">
      <c r="A215" s="8" t="s">
        <v>593</v>
      </c>
      <c r="B215" s="4" t="s">
        <v>594</v>
      </c>
      <c r="C215" s="4">
        <v>3.7850000000000001</v>
      </c>
      <c r="D215" s="4" t="s">
        <v>16</v>
      </c>
      <c r="E215" s="4">
        <v>3.0015E-4</v>
      </c>
      <c r="F215" s="4" t="s">
        <v>22</v>
      </c>
      <c r="G215" s="4">
        <v>8.3045000000000009</v>
      </c>
      <c r="H215" s="4">
        <v>5.4753999999999996</v>
      </c>
      <c r="I215" s="4">
        <v>36.6</v>
      </c>
      <c r="J215" s="4">
        <v>3</v>
      </c>
      <c r="K215" s="4">
        <v>5</v>
      </c>
      <c r="L215" s="4">
        <v>3</v>
      </c>
      <c r="M215" s="4">
        <v>2.5209999999999999</v>
      </c>
      <c r="N215" s="4">
        <v>0.66600000000000004</v>
      </c>
    </row>
    <row r="216" spans="1:14" ht="15.5" x14ac:dyDescent="0.25">
      <c r="A216" s="8" t="s">
        <v>595</v>
      </c>
      <c r="B216" s="4" t="s">
        <v>596</v>
      </c>
      <c r="C216" s="4">
        <v>0.63200000000000001</v>
      </c>
      <c r="D216" s="4" t="s">
        <v>18</v>
      </c>
      <c r="E216" s="4">
        <v>1.8442699999999999E-2</v>
      </c>
      <c r="F216" s="4" t="s">
        <v>22</v>
      </c>
      <c r="G216" s="4">
        <v>5.8623000000000003</v>
      </c>
      <c r="H216" s="4">
        <v>8.4773999999999994</v>
      </c>
      <c r="I216" s="4">
        <v>39.200000000000003</v>
      </c>
      <c r="J216" s="4">
        <v>2</v>
      </c>
      <c r="K216" s="4">
        <v>4</v>
      </c>
      <c r="L216" s="4">
        <v>2</v>
      </c>
      <c r="M216" s="4">
        <v>0.57299999999999995</v>
      </c>
      <c r="N216" s="4">
        <v>0.90600000000000003</v>
      </c>
    </row>
    <row r="217" spans="1:14" ht="15.5" x14ac:dyDescent="0.25">
      <c r="A217" s="8" t="s">
        <v>597</v>
      </c>
      <c r="B217" s="4" t="s">
        <v>598</v>
      </c>
      <c r="C217" s="4">
        <v>24.396000000000001</v>
      </c>
      <c r="D217" s="4" t="s">
        <v>16</v>
      </c>
      <c r="E217" s="4">
        <v>1.8414999999999999E-7</v>
      </c>
      <c r="F217" s="4" t="s">
        <v>599</v>
      </c>
      <c r="G217" s="4">
        <v>33.365000000000002</v>
      </c>
      <c r="H217" s="4">
        <v>39.293999999999997</v>
      </c>
      <c r="I217" s="4">
        <v>20</v>
      </c>
      <c r="J217" s="4">
        <v>8</v>
      </c>
      <c r="K217" s="4">
        <v>12</v>
      </c>
      <c r="L217" s="4">
        <v>8</v>
      </c>
      <c r="M217" s="4">
        <v>3.5129999999999999</v>
      </c>
      <c r="N217" s="4">
        <v>0.14399999999999999</v>
      </c>
    </row>
    <row r="218" spans="1:14" ht="15.5" x14ac:dyDescent="0.25">
      <c r="A218" s="8" t="s">
        <v>600</v>
      </c>
      <c r="B218" s="4" t="s">
        <v>601</v>
      </c>
      <c r="C218" s="4">
        <v>0.65200000000000002</v>
      </c>
      <c r="D218" s="4" t="s">
        <v>18</v>
      </c>
      <c r="E218" s="4">
        <v>3.0634999999999998E-3</v>
      </c>
      <c r="F218" s="4" t="s">
        <v>602</v>
      </c>
      <c r="G218" s="4">
        <v>90.771000000000001</v>
      </c>
      <c r="H218" s="4">
        <v>68.448999999999998</v>
      </c>
      <c r="I218" s="4">
        <v>22.9</v>
      </c>
      <c r="J218" s="4">
        <v>16</v>
      </c>
      <c r="K218" s="4">
        <v>20</v>
      </c>
      <c r="L218" s="4">
        <v>16</v>
      </c>
      <c r="M218" s="4">
        <v>0.45200000000000001</v>
      </c>
      <c r="N218" s="4">
        <v>0.69299999999999995</v>
      </c>
    </row>
    <row r="219" spans="1:14" ht="15.5" x14ac:dyDescent="0.25">
      <c r="A219" s="8" t="s">
        <v>603</v>
      </c>
      <c r="B219" s="4" t="s">
        <v>604</v>
      </c>
      <c r="C219" s="4">
        <v>0.755</v>
      </c>
      <c r="D219" s="4" t="s">
        <v>18</v>
      </c>
      <c r="E219" s="4">
        <v>5.3807000000000004E-3</v>
      </c>
      <c r="F219" s="4" t="s">
        <v>605</v>
      </c>
      <c r="G219" s="4">
        <v>33.438000000000002</v>
      </c>
      <c r="H219" s="4">
        <v>9.9478000000000009</v>
      </c>
      <c r="I219" s="4">
        <v>12.1</v>
      </c>
      <c r="J219" s="4">
        <v>3</v>
      </c>
      <c r="K219" s="4">
        <v>7</v>
      </c>
      <c r="L219" s="4">
        <v>3</v>
      </c>
      <c r="M219" s="4">
        <v>0.83499999999999996</v>
      </c>
      <c r="N219" s="4">
        <v>1.1060000000000001</v>
      </c>
    </row>
    <row r="220" spans="1:14" ht="15.5" x14ac:dyDescent="0.25">
      <c r="A220" s="8" t="s">
        <v>606</v>
      </c>
      <c r="B220" s="4" t="s">
        <v>607</v>
      </c>
      <c r="C220" s="4">
        <v>1.3360000000000001</v>
      </c>
      <c r="D220" s="4" t="s">
        <v>16</v>
      </c>
      <c r="E220" s="4">
        <v>2.5710000000000002E-10</v>
      </c>
      <c r="F220" s="4" t="s">
        <v>608</v>
      </c>
      <c r="G220" s="4">
        <v>26.878</v>
      </c>
      <c r="H220" s="4">
        <v>100.36</v>
      </c>
      <c r="I220" s="4">
        <v>36.700000000000003</v>
      </c>
      <c r="J220" s="4">
        <v>9</v>
      </c>
      <c r="K220" s="4">
        <v>16</v>
      </c>
      <c r="L220" s="4">
        <v>9</v>
      </c>
      <c r="M220" s="4">
        <v>1.137</v>
      </c>
      <c r="N220" s="4">
        <v>0.85099999999999998</v>
      </c>
    </row>
    <row r="221" spans="1:14" ht="15.5" x14ac:dyDescent="0.25">
      <c r="A221" s="8" t="s">
        <v>609</v>
      </c>
      <c r="B221" s="4" t="s">
        <v>610</v>
      </c>
      <c r="C221" s="4">
        <v>0.72499999999999998</v>
      </c>
      <c r="D221" s="4" t="s">
        <v>18</v>
      </c>
      <c r="E221" s="4">
        <v>1.2380000000000001E-9</v>
      </c>
      <c r="F221" s="4" t="s">
        <v>611</v>
      </c>
      <c r="G221" s="4">
        <v>10.31</v>
      </c>
      <c r="H221" s="4">
        <v>14.372999999999999</v>
      </c>
      <c r="I221" s="4">
        <v>41.6</v>
      </c>
      <c r="J221" s="4">
        <v>6</v>
      </c>
      <c r="K221" s="4">
        <v>14</v>
      </c>
      <c r="L221" s="4">
        <v>6</v>
      </c>
      <c r="M221" s="4">
        <v>0.82599999999999996</v>
      </c>
      <c r="N221" s="4">
        <v>1.139</v>
      </c>
    </row>
    <row r="222" spans="1:14" ht="15.5" x14ac:dyDescent="0.25">
      <c r="A222" s="8" t="s">
        <v>612</v>
      </c>
      <c r="B222" s="4" t="s">
        <v>613</v>
      </c>
      <c r="C222" s="4">
        <v>0.45600000000000002</v>
      </c>
      <c r="D222" s="4" t="s">
        <v>18</v>
      </c>
      <c r="E222" s="4">
        <v>1.8554000000000001E-7</v>
      </c>
      <c r="F222" s="4" t="s">
        <v>614</v>
      </c>
      <c r="G222" s="4">
        <v>23.053999999999998</v>
      </c>
      <c r="H222" s="4">
        <v>56.097000000000001</v>
      </c>
      <c r="I222" s="4">
        <v>43.6</v>
      </c>
      <c r="J222" s="4">
        <v>9</v>
      </c>
      <c r="K222" s="4">
        <v>19</v>
      </c>
      <c r="L222" s="4">
        <v>5</v>
      </c>
      <c r="M222" s="4">
        <v>0.51700000000000002</v>
      </c>
      <c r="N222" s="4">
        <v>1.133</v>
      </c>
    </row>
    <row r="223" spans="1:14" ht="15.5" x14ac:dyDescent="0.25">
      <c r="A223" s="8" t="s">
        <v>615</v>
      </c>
      <c r="B223" s="4" t="s">
        <v>616</v>
      </c>
      <c r="C223" s="4">
        <v>2.2690000000000001</v>
      </c>
      <c r="D223" s="4" t="s">
        <v>16</v>
      </c>
      <c r="E223" s="4">
        <v>4.9585999999999999E-4</v>
      </c>
      <c r="F223" s="4" t="s">
        <v>617</v>
      </c>
      <c r="G223" s="4">
        <v>15.541</v>
      </c>
      <c r="H223" s="4">
        <v>5.7632000000000003</v>
      </c>
      <c r="I223" s="4">
        <v>17.2</v>
      </c>
      <c r="J223" s="4">
        <v>3</v>
      </c>
      <c r="K223" s="4">
        <v>5</v>
      </c>
      <c r="L223" s="4">
        <v>3</v>
      </c>
      <c r="M223" s="4">
        <v>1.706</v>
      </c>
      <c r="N223" s="4">
        <v>0.752</v>
      </c>
    </row>
    <row r="224" spans="1:14" ht="15.5" x14ac:dyDescent="0.25">
      <c r="A224" s="8" t="s">
        <v>618</v>
      </c>
      <c r="B224" s="4" t="s">
        <v>619</v>
      </c>
      <c r="C224" s="4">
        <v>0.59799999999999998</v>
      </c>
      <c r="D224" s="4" t="s">
        <v>18</v>
      </c>
      <c r="E224" s="4">
        <v>2.069E-5</v>
      </c>
      <c r="F224" s="4" t="s">
        <v>620</v>
      </c>
      <c r="G224" s="4">
        <v>51.819000000000003</v>
      </c>
      <c r="H224" s="4">
        <v>15.494999999999999</v>
      </c>
      <c r="I224" s="4">
        <v>13.1</v>
      </c>
      <c r="J224" s="4">
        <v>6</v>
      </c>
      <c r="K224" s="4">
        <v>7</v>
      </c>
      <c r="L224" s="4">
        <v>6</v>
      </c>
      <c r="M224" s="4">
        <v>0.73299999999999998</v>
      </c>
      <c r="N224" s="4">
        <v>1.226</v>
      </c>
    </row>
    <row r="225" spans="1:14" ht="15.5" x14ac:dyDescent="0.25">
      <c r="A225" s="8" t="s">
        <v>621</v>
      </c>
      <c r="B225" s="4" t="s">
        <v>622</v>
      </c>
      <c r="C225" s="4">
        <v>4.5510000000000002</v>
      </c>
      <c r="D225" s="4" t="s">
        <v>16</v>
      </c>
      <c r="E225" s="4">
        <v>2.7866599999999999E-14</v>
      </c>
      <c r="F225" s="4" t="s">
        <v>623</v>
      </c>
      <c r="G225" s="4">
        <v>40.722000000000001</v>
      </c>
      <c r="H225" s="4">
        <v>99.040999999999997</v>
      </c>
      <c r="I225" s="4">
        <v>45.6</v>
      </c>
      <c r="J225" s="4">
        <v>15</v>
      </c>
      <c r="K225" s="4">
        <v>23</v>
      </c>
      <c r="L225" s="4">
        <v>11</v>
      </c>
      <c r="M225" s="4">
        <v>2.4620000000000002</v>
      </c>
      <c r="N225" s="4">
        <v>0.54100000000000004</v>
      </c>
    </row>
    <row r="226" spans="1:14" ht="15.5" x14ac:dyDescent="0.25">
      <c r="A226" s="8" t="s">
        <v>624</v>
      </c>
      <c r="B226" s="4" t="s">
        <v>625</v>
      </c>
      <c r="C226" s="4">
        <v>0.71</v>
      </c>
      <c r="D226" s="4" t="s">
        <v>18</v>
      </c>
      <c r="E226" s="4">
        <v>1.01686E-4</v>
      </c>
      <c r="F226" s="4" t="s">
        <v>626</v>
      </c>
      <c r="G226" s="4">
        <v>23.856999999999999</v>
      </c>
      <c r="H226" s="4">
        <v>33.308999999999997</v>
      </c>
      <c r="I226" s="4">
        <v>25.8</v>
      </c>
      <c r="J226" s="4">
        <v>6</v>
      </c>
      <c r="K226" s="4">
        <v>12</v>
      </c>
      <c r="L226" s="4">
        <v>6</v>
      </c>
      <c r="M226" s="4">
        <v>1.482</v>
      </c>
      <c r="N226" s="4">
        <v>2.0859999999999999</v>
      </c>
    </row>
    <row r="227" spans="1:14" ht="15.5" x14ac:dyDescent="0.25">
      <c r="A227" s="8" t="s">
        <v>627</v>
      </c>
      <c r="B227" s="4" t="s">
        <v>628</v>
      </c>
      <c r="C227" s="4">
        <v>1.381</v>
      </c>
      <c r="D227" s="4" t="s">
        <v>16</v>
      </c>
      <c r="E227" s="4">
        <v>9.5861000000000004E-4</v>
      </c>
      <c r="F227" s="4" t="s">
        <v>629</v>
      </c>
      <c r="G227" s="4">
        <v>38.25</v>
      </c>
      <c r="H227" s="4">
        <v>35.238999999999997</v>
      </c>
      <c r="I227" s="4">
        <v>25.1</v>
      </c>
      <c r="J227" s="4">
        <v>7</v>
      </c>
      <c r="K227" s="4">
        <v>10</v>
      </c>
      <c r="L227" s="4">
        <v>7</v>
      </c>
      <c r="M227" s="4">
        <v>1.0580000000000001</v>
      </c>
      <c r="N227" s="4">
        <v>0.76600000000000001</v>
      </c>
    </row>
    <row r="228" spans="1:14" ht="15.5" x14ac:dyDescent="0.25">
      <c r="A228" s="8" t="s">
        <v>630</v>
      </c>
      <c r="B228" s="4" t="s">
        <v>631</v>
      </c>
      <c r="C228" s="4">
        <v>0.72399999999999998</v>
      </c>
      <c r="D228" s="4" t="s">
        <v>18</v>
      </c>
      <c r="E228" s="4">
        <v>1.62459E-12</v>
      </c>
      <c r="F228" s="4" t="s">
        <v>632</v>
      </c>
      <c r="G228" s="4">
        <v>20.763000000000002</v>
      </c>
      <c r="H228" s="4">
        <v>92.477000000000004</v>
      </c>
      <c r="I228" s="4">
        <v>41.7</v>
      </c>
      <c r="J228" s="4">
        <v>8</v>
      </c>
      <c r="K228" s="4">
        <v>56</v>
      </c>
      <c r="L228" s="4">
        <v>8</v>
      </c>
      <c r="M228" s="4">
        <v>0.86799999999999999</v>
      </c>
      <c r="N228" s="4">
        <v>1.1990000000000001</v>
      </c>
    </row>
    <row r="229" spans="1:14" ht="15.5" x14ac:dyDescent="0.25">
      <c r="A229" s="8" t="s">
        <v>633</v>
      </c>
      <c r="B229" s="4" t="s">
        <v>634</v>
      </c>
      <c r="C229" s="4">
        <v>1.43</v>
      </c>
      <c r="D229" s="4" t="s">
        <v>16</v>
      </c>
      <c r="E229" s="4">
        <v>1.3827E-9</v>
      </c>
      <c r="F229" s="4" t="s">
        <v>635</v>
      </c>
      <c r="G229" s="4">
        <v>70.724000000000004</v>
      </c>
      <c r="H229" s="4">
        <v>106.32</v>
      </c>
      <c r="I229" s="4">
        <v>26.7</v>
      </c>
      <c r="J229" s="4">
        <v>14</v>
      </c>
      <c r="K229" s="4">
        <v>19</v>
      </c>
      <c r="L229" s="4">
        <v>14</v>
      </c>
      <c r="M229" s="4">
        <v>1.167</v>
      </c>
      <c r="N229" s="4">
        <v>0.81599999999999995</v>
      </c>
    </row>
    <row r="230" spans="1:14" ht="15.5" x14ac:dyDescent="0.25">
      <c r="A230" s="8" t="s">
        <v>636</v>
      </c>
      <c r="B230" s="4" t="s">
        <v>637</v>
      </c>
      <c r="C230" s="4">
        <v>0.53300000000000003</v>
      </c>
      <c r="D230" s="4" t="s">
        <v>18</v>
      </c>
      <c r="E230" s="4">
        <v>3.5864999999999997E-8</v>
      </c>
      <c r="F230" s="4" t="s">
        <v>638</v>
      </c>
      <c r="G230" s="4">
        <v>11.003</v>
      </c>
      <c r="H230" s="4">
        <v>17.577000000000002</v>
      </c>
      <c r="I230" s="4">
        <v>31.4</v>
      </c>
      <c r="J230" s="4">
        <v>3</v>
      </c>
      <c r="K230" s="4">
        <v>9</v>
      </c>
      <c r="L230" s="4">
        <v>3</v>
      </c>
      <c r="M230" s="4">
        <v>0.76600000000000001</v>
      </c>
      <c r="N230" s="4">
        <v>1.4379999999999999</v>
      </c>
    </row>
    <row r="231" spans="1:14" ht="15.5" x14ac:dyDescent="0.25">
      <c r="A231" s="8" t="s">
        <v>639</v>
      </c>
      <c r="B231" s="4" t="s">
        <v>640</v>
      </c>
      <c r="C231" s="4">
        <v>0.64500000000000002</v>
      </c>
      <c r="D231" s="4" t="s">
        <v>18</v>
      </c>
      <c r="E231" s="4">
        <v>5.7777000000000002E-8</v>
      </c>
      <c r="F231" s="4" t="s">
        <v>641</v>
      </c>
      <c r="G231" s="4">
        <v>54.965000000000003</v>
      </c>
      <c r="H231" s="4">
        <v>119.9</v>
      </c>
      <c r="I231" s="4">
        <v>36.299999999999997</v>
      </c>
      <c r="J231" s="4">
        <v>13</v>
      </c>
      <c r="K231" s="4">
        <v>28</v>
      </c>
      <c r="L231" s="4">
        <v>13</v>
      </c>
      <c r="M231" s="4">
        <v>0.746</v>
      </c>
      <c r="N231" s="4">
        <v>1.157</v>
      </c>
    </row>
    <row r="232" spans="1:14" ht="15.5" x14ac:dyDescent="0.25">
      <c r="A232" s="8" t="s">
        <v>642</v>
      </c>
      <c r="B232" s="4" t="s">
        <v>643</v>
      </c>
      <c r="C232" s="4">
        <v>1.4379999999999999</v>
      </c>
      <c r="D232" s="4" t="s">
        <v>16</v>
      </c>
      <c r="E232" s="4">
        <v>2.1766999999999999E-8</v>
      </c>
      <c r="F232" s="4" t="s">
        <v>644</v>
      </c>
      <c r="G232" s="4">
        <v>21.512</v>
      </c>
      <c r="H232" s="4">
        <v>79.611000000000004</v>
      </c>
      <c r="I232" s="4">
        <v>25.3</v>
      </c>
      <c r="J232" s="4">
        <v>6</v>
      </c>
      <c r="K232" s="4">
        <v>12</v>
      </c>
      <c r="L232" s="4">
        <v>6</v>
      </c>
      <c r="M232" s="4">
        <v>1.3069999999999999</v>
      </c>
      <c r="N232" s="4">
        <v>0.90900000000000003</v>
      </c>
    </row>
    <row r="233" spans="1:14" ht="15.5" x14ac:dyDescent="0.25">
      <c r="A233" s="8" t="s">
        <v>645</v>
      </c>
      <c r="B233" s="4" t="s">
        <v>646</v>
      </c>
      <c r="C233" s="4">
        <v>0.56299999999999994</v>
      </c>
      <c r="D233" s="4" t="s">
        <v>18</v>
      </c>
      <c r="E233" s="4">
        <v>1.6243700000000001E-12</v>
      </c>
      <c r="F233" s="4" t="s">
        <v>647</v>
      </c>
      <c r="G233" s="4">
        <v>61.387999999999998</v>
      </c>
      <c r="H233" s="4">
        <v>323.31</v>
      </c>
      <c r="I233" s="4">
        <v>57.9</v>
      </c>
      <c r="J233" s="4">
        <v>28</v>
      </c>
      <c r="K233" s="4">
        <v>79</v>
      </c>
      <c r="L233" s="4">
        <v>28</v>
      </c>
      <c r="M233" s="4">
        <v>0.60599999999999998</v>
      </c>
      <c r="N233" s="4">
        <v>1.077</v>
      </c>
    </row>
    <row r="234" spans="1:14" ht="15.5" x14ac:dyDescent="0.25">
      <c r="A234" s="8" t="s">
        <v>648</v>
      </c>
      <c r="B234" s="4" t="s">
        <v>649</v>
      </c>
      <c r="C234" s="4">
        <v>2.59</v>
      </c>
      <c r="D234" s="4" t="s">
        <v>16</v>
      </c>
      <c r="E234" s="4">
        <v>2.33147E-15</v>
      </c>
      <c r="F234" s="4" t="s">
        <v>650</v>
      </c>
      <c r="G234" s="4">
        <v>20.065999999999999</v>
      </c>
      <c r="H234" s="4">
        <v>122.56</v>
      </c>
      <c r="I234" s="4">
        <v>60.2</v>
      </c>
      <c r="J234" s="4">
        <v>9</v>
      </c>
      <c r="K234" s="4">
        <v>29</v>
      </c>
      <c r="L234" s="4">
        <v>9</v>
      </c>
      <c r="M234" s="4">
        <v>1.7869999999999999</v>
      </c>
      <c r="N234" s="4">
        <v>0.69</v>
      </c>
    </row>
    <row r="235" spans="1:14" ht="15.5" x14ac:dyDescent="0.25">
      <c r="A235" s="8" t="s">
        <v>651</v>
      </c>
      <c r="B235" s="4" t="s">
        <v>652</v>
      </c>
      <c r="C235" s="4">
        <v>0.68400000000000005</v>
      </c>
      <c r="D235" s="4" t="s">
        <v>18</v>
      </c>
      <c r="E235" s="4">
        <v>9.09384E-13</v>
      </c>
      <c r="F235" s="4" t="s">
        <v>653</v>
      </c>
      <c r="G235" s="4">
        <v>22.558</v>
      </c>
      <c r="H235" s="4">
        <v>46.601999999999997</v>
      </c>
      <c r="I235" s="4">
        <v>47.8</v>
      </c>
      <c r="J235" s="4">
        <v>8</v>
      </c>
      <c r="K235" s="4">
        <v>12</v>
      </c>
      <c r="L235" s="4">
        <v>8</v>
      </c>
      <c r="M235" s="4">
        <v>0.81399999999999995</v>
      </c>
      <c r="N235" s="4">
        <v>1.19</v>
      </c>
    </row>
    <row r="236" spans="1:14" ht="15.5" x14ac:dyDescent="0.25">
      <c r="A236" s="8" t="s">
        <v>654</v>
      </c>
      <c r="B236" s="4" t="s">
        <v>655</v>
      </c>
      <c r="C236" s="4">
        <v>0.57699999999999996</v>
      </c>
      <c r="D236" s="4" t="s">
        <v>18</v>
      </c>
      <c r="E236" s="4">
        <v>6.0262899999999996E-13</v>
      </c>
      <c r="F236" s="4" t="s">
        <v>656</v>
      </c>
      <c r="G236" s="4">
        <v>139.82</v>
      </c>
      <c r="H236" s="4">
        <v>121.54</v>
      </c>
      <c r="I236" s="4">
        <v>26</v>
      </c>
      <c r="J236" s="4">
        <v>29</v>
      </c>
      <c r="K236" s="4">
        <v>39</v>
      </c>
      <c r="L236" s="4">
        <v>20</v>
      </c>
      <c r="M236" s="4">
        <v>0.69699999999999995</v>
      </c>
      <c r="N236" s="4">
        <v>1.2090000000000001</v>
      </c>
    </row>
    <row r="237" spans="1:14" ht="15.5" x14ac:dyDescent="0.25">
      <c r="A237" s="8" t="s">
        <v>657</v>
      </c>
      <c r="B237" s="4" t="s">
        <v>658</v>
      </c>
      <c r="C237" s="4">
        <v>1.3779999999999999</v>
      </c>
      <c r="D237" s="4" t="s">
        <v>16</v>
      </c>
      <c r="E237" s="4">
        <v>1.0000000000000001E-32</v>
      </c>
      <c r="F237" s="4" t="s">
        <v>659</v>
      </c>
      <c r="G237" s="4">
        <v>118</v>
      </c>
      <c r="H237" s="4">
        <v>271.08999999999997</v>
      </c>
      <c r="I237" s="4">
        <v>38.700000000000003</v>
      </c>
      <c r="J237" s="4">
        <v>38</v>
      </c>
      <c r="K237" s="4">
        <v>91</v>
      </c>
      <c r="L237" s="4">
        <v>38</v>
      </c>
      <c r="M237" s="4">
        <v>1.204</v>
      </c>
      <c r="N237" s="4">
        <v>0.874</v>
      </c>
    </row>
    <row r="238" spans="1:14" ht="15.5" x14ac:dyDescent="0.25">
      <c r="A238" s="8" t="s">
        <v>660</v>
      </c>
      <c r="B238" s="4" t="s">
        <v>661</v>
      </c>
      <c r="C238" s="4">
        <v>13.907999999999999</v>
      </c>
      <c r="D238" s="4" t="s">
        <v>16</v>
      </c>
      <c r="E238" s="4">
        <v>2.7921999999999999E-9</v>
      </c>
      <c r="F238" s="4" t="s">
        <v>662</v>
      </c>
      <c r="G238" s="4">
        <v>18.631</v>
      </c>
      <c r="H238" s="4">
        <v>20.806000000000001</v>
      </c>
      <c r="I238" s="4">
        <v>24.9</v>
      </c>
      <c r="J238" s="4">
        <v>4</v>
      </c>
      <c r="K238" s="4">
        <v>15</v>
      </c>
      <c r="L238" s="4">
        <v>4</v>
      </c>
      <c r="M238" s="4">
        <v>3.1850000000000001</v>
      </c>
      <c r="N238" s="4">
        <v>0.22900000000000001</v>
      </c>
    </row>
    <row r="239" spans="1:14" ht="15.5" x14ac:dyDescent="0.25">
      <c r="A239" s="8" t="s">
        <v>663</v>
      </c>
      <c r="B239" s="4" t="s">
        <v>664</v>
      </c>
      <c r="C239" s="4">
        <v>2.0550000000000002</v>
      </c>
      <c r="D239" s="4" t="s">
        <v>16</v>
      </c>
      <c r="E239" s="4">
        <v>1.0059E-10</v>
      </c>
      <c r="F239" s="4" t="s">
        <v>665</v>
      </c>
      <c r="G239" s="4">
        <v>52.761000000000003</v>
      </c>
      <c r="H239" s="4">
        <v>20.199000000000002</v>
      </c>
      <c r="I239" s="4">
        <v>20.2</v>
      </c>
      <c r="J239" s="4">
        <v>10</v>
      </c>
      <c r="K239" s="4">
        <v>12</v>
      </c>
      <c r="L239" s="4">
        <v>10</v>
      </c>
      <c r="M239" s="4">
        <v>1.669</v>
      </c>
      <c r="N239" s="4">
        <v>0.81200000000000006</v>
      </c>
    </row>
    <row r="240" spans="1:14" ht="15.5" x14ac:dyDescent="0.25">
      <c r="A240" s="8" t="s">
        <v>666</v>
      </c>
      <c r="B240" s="4" t="s">
        <v>667</v>
      </c>
      <c r="C240" s="4">
        <v>0.68500000000000005</v>
      </c>
      <c r="D240" s="4" t="s">
        <v>18</v>
      </c>
      <c r="E240" s="4">
        <v>8.9784000000000001E-4</v>
      </c>
      <c r="F240" s="4" t="s">
        <v>668</v>
      </c>
      <c r="G240" s="4">
        <v>60.274999999999999</v>
      </c>
      <c r="H240" s="4">
        <v>107.06</v>
      </c>
      <c r="I240" s="4">
        <v>29.5</v>
      </c>
      <c r="J240" s="4">
        <v>12</v>
      </c>
      <c r="K240" s="4">
        <v>20</v>
      </c>
      <c r="L240" s="4">
        <v>12</v>
      </c>
      <c r="M240" s="4">
        <v>0.51400000000000001</v>
      </c>
      <c r="N240" s="4">
        <v>0.75</v>
      </c>
    </row>
    <row r="241" spans="1:14" ht="15.5" x14ac:dyDescent="0.25">
      <c r="A241" s="8" t="s">
        <v>669</v>
      </c>
      <c r="B241" s="4" t="s">
        <v>670</v>
      </c>
      <c r="C241" s="4">
        <v>1.41</v>
      </c>
      <c r="D241" s="4" t="s">
        <v>16</v>
      </c>
      <c r="E241" s="4">
        <v>7.5664000000000005E-4</v>
      </c>
      <c r="F241" s="4" t="s">
        <v>671</v>
      </c>
      <c r="G241" s="4">
        <v>33.911999999999999</v>
      </c>
      <c r="H241" s="4">
        <v>83.185000000000002</v>
      </c>
      <c r="I241" s="4">
        <v>49.8</v>
      </c>
      <c r="J241" s="4">
        <v>11</v>
      </c>
      <c r="K241" s="4">
        <v>18</v>
      </c>
      <c r="L241" s="4">
        <v>11</v>
      </c>
      <c r="M241" s="4">
        <v>1.1459999999999999</v>
      </c>
      <c r="N241" s="4">
        <v>0.81299999999999994</v>
      </c>
    </row>
    <row r="242" spans="1:14" ht="15.5" x14ac:dyDescent="0.25">
      <c r="A242" s="8" t="s">
        <v>672</v>
      </c>
      <c r="B242" s="4" t="s">
        <v>673</v>
      </c>
      <c r="C242" s="4">
        <v>1.3149999999999999</v>
      </c>
      <c r="D242" s="4" t="s">
        <v>16</v>
      </c>
      <c r="E242" s="4">
        <v>1.3383900000000001E-3</v>
      </c>
      <c r="F242" s="4" t="s">
        <v>674</v>
      </c>
      <c r="G242" s="4">
        <v>5.3803000000000001</v>
      </c>
      <c r="H242" s="4">
        <v>2.0783</v>
      </c>
      <c r="I242" s="4">
        <v>17.399999999999999</v>
      </c>
      <c r="J242" s="4">
        <v>1</v>
      </c>
      <c r="K242" s="4">
        <v>4</v>
      </c>
      <c r="L242" s="4">
        <v>1</v>
      </c>
      <c r="M242" s="4">
        <v>1.8859999999999999</v>
      </c>
      <c r="N242" s="4">
        <v>1.4339999999999999</v>
      </c>
    </row>
    <row r="243" spans="1:14" ht="15.5" x14ac:dyDescent="0.25">
      <c r="A243" s="8" t="s">
        <v>675</v>
      </c>
      <c r="B243" s="4" t="s">
        <v>676</v>
      </c>
      <c r="C243" s="4">
        <v>1.353</v>
      </c>
      <c r="D243" s="4" t="s">
        <v>16</v>
      </c>
      <c r="E243" s="4">
        <v>3.5599999999999998E-4</v>
      </c>
      <c r="F243" s="4" t="s">
        <v>677</v>
      </c>
      <c r="G243" s="4">
        <v>21.58</v>
      </c>
      <c r="H243" s="4">
        <v>22.472999999999999</v>
      </c>
      <c r="I243" s="4">
        <v>24.6</v>
      </c>
      <c r="J243" s="4">
        <v>4</v>
      </c>
      <c r="K243" s="4">
        <v>6</v>
      </c>
      <c r="L243" s="4">
        <v>4</v>
      </c>
      <c r="M243" s="4">
        <v>1.1080000000000001</v>
      </c>
      <c r="N243" s="4">
        <v>0.81899999999999995</v>
      </c>
    </row>
    <row r="244" spans="1:14" ht="15.5" x14ac:dyDescent="0.25">
      <c r="A244" s="8" t="s">
        <v>678</v>
      </c>
      <c r="B244" s="4" t="s">
        <v>679</v>
      </c>
      <c r="C244" s="4">
        <v>1.367</v>
      </c>
      <c r="D244" s="4" t="s">
        <v>16</v>
      </c>
      <c r="E244" s="4">
        <v>1.0000000000000001E-32</v>
      </c>
      <c r="F244" s="4" t="s">
        <v>680</v>
      </c>
      <c r="G244" s="4">
        <v>36.729999999999997</v>
      </c>
      <c r="H244" s="4">
        <v>144.47</v>
      </c>
      <c r="I244" s="4">
        <v>56.6</v>
      </c>
      <c r="J244" s="4">
        <v>16</v>
      </c>
      <c r="K244" s="4">
        <v>35</v>
      </c>
      <c r="L244" s="4">
        <v>16</v>
      </c>
      <c r="M244" s="4">
        <v>1.3109999999999999</v>
      </c>
      <c r="N244" s="4">
        <v>0.95899999999999996</v>
      </c>
    </row>
    <row r="245" spans="1:14" ht="15.5" x14ac:dyDescent="0.25">
      <c r="A245" s="8" t="s">
        <v>681</v>
      </c>
      <c r="B245" s="4" t="s">
        <v>682</v>
      </c>
      <c r="C245" s="4">
        <v>0.72199999999999998</v>
      </c>
      <c r="D245" s="4" t="s">
        <v>18</v>
      </c>
      <c r="E245" s="4">
        <v>1.81621E-4</v>
      </c>
      <c r="F245" s="4" t="s">
        <v>683</v>
      </c>
      <c r="G245" s="4">
        <v>15.942</v>
      </c>
      <c r="H245" s="4">
        <v>6.0080999999999998</v>
      </c>
      <c r="I245" s="4">
        <v>19.7</v>
      </c>
      <c r="J245" s="4">
        <v>3</v>
      </c>
      <c r="K245" s="4">
        <v>5</v>
      </c>
      <c r="L245" s="4">
        <v>3</v>
      </c>
      <c r="M245" s="4">
        <v>0.66300000000000003</v>
      </c>
      <c r="N245" s="4">
        <v>0.91800000000000004</v>
      </c>
    </row>
    <row r="246" spans="1:14" ht="15.5" x14ac:dyDescent="0.25">
      <c r="A246" s="8" t="s">
        <v>684</v>
      </c>
      <c r="B246" s="4" t="s">
        <v>685</v>
      </c>
      <c r="C246" s="4">
        <v>0.76100000000000001</v>
      </c>
      <c r="D246" s="4" t="s">
        <v>18</v>
      </c>
      <c r="E246" s="4">
        <v>1.5371900000000001E-5</v>
      </c>
      <c r="F246" s="4" t="s">
        <v>686</v>
      </c>
      <c r="G246" s="4">
        <v>19.486000000000001</v>
      </c>
      <c r="H246" s="4">
        <v>53.012999999999998</v>
      </c>
      <c r="I246" s="4">
        <v>51.4</v>
      </c>
      <c r="J246" s="4">
        <v>7</v>
      </c>
      <c r="K246" s="4">
        <v>19</v>
      </c>
      <c r="L246" s="4">
        <v>7</v>
      </c>
      <c r="M246" s="4">
        <v>0.80800000000000005</v>
      </c>
      <c r="N246" s="4">
        <v>1.0620000000000001</v>
      </c>
    </row>
    <row r="247" spans="1:14" ht="15.5" x14ac:dyDescent="0.25">
      <c r="A247" s="8" t="s">
        <v>687</v>
      </c>
      <c r="B247" s="4" t="s">
        <v>688</v>
      </c>
      <c r="C247" s="4">
        <v>1.3080000000000001</v>
      </c>
      <c r="D247" s="4" t="s">
        <v>16</v>
      </c>
      <c r="E247" s="4">
        <v>1.81299E-13</v>
      </c>
      <c r="F247" s="4" t="s">
        <v>689</v>
      </c>
      <c r="G247" s="4">
        <v>36.243000000000002</v>
      </c>
      <c r="H247" s="4">
        <v>81.275999999999996</v>
      </c>
      <c r="I247" s="4">
        <v>38.299999999999997</v>
      </c>
      <c r="J247" s="4">
        <v>9</v>
      </c>
      <c r="K247" s="4">
        <v>15</v>
      </c>
      <c r="L247" s="4">
        <v>9</v>
      </c>
      <c r="M247" s="4">
        <v>1.1930000000000001</v>
      </c>
      <c r="N247" s="4">
        <v>0.91200000000000003</v>
      </c>
    </row>
    <row r="248" spans="1:14" ht="15.5" x14ac:dyDescent="0.25">
      <c r="A248" s="8" t="s">
        <v>690</v>
      </c>
      <c r="B248" s="4" t="s">
        <v>691</v>
      </c>
      <c r="C248" s="4">
        <v>0.53500000000000003</v>
      </c>
      <c r="D248" s="4" t="s">
        <v>18</v>
      </c>
      <c r="E248" s="4">
        <v>3.8297E-4</v>
      </c>
      <c r="F248" s="4" t="s">
        <v>692</v>
      </c>
      <c r="G248" s="4">
        <v>35.079000000000001</v>
      </c>
      <c r="H248" s="4">
        <v>59.055</v>
      </c>
      <c r="I248" s="4">
        <v>25.1</v>
      </c>
      <c r="J248" s="4">
        <v>7</v>
      </c>
      <c r="K248" s="4">
        <v>12</v>
      </c>
      <c r="L248" s="4">
        <v>6</v>
      </c>
      <c r="M248" s="4">
        <v>0.33500000000000002</v>
      </c>
      <c r="N248" s="4">
        <v>0.626</v>
      </c>
    </row>
    <row r="249" spans="1:14" ht="15.5" x14ac:dyDescent="0.25">
      <c r="A249" s="8" t="s">
        <v>693</v>
      </c>
      <c r="B249" s="4" t="s">
        <v>694</v>
      </c>
      <c r="C249" s="4">
        <v>1.3819999999999999</v>
      </c>
      <c r="D249" s="4" t="s">
        <v>16</v>
      </c>
      <c r="E249" s="4">
        <v>3.9634000000000002E-4</v>
      </c>
      <c r="F249" s="4" t="s">
        <v>695</v>
      </c>
      <c r="G249" s="4">
        <v>18.239000000000001</v>
      </c>
      <c r="H249" s="4">
        <v>4.4839000000000002</v>
      </c>
      <c r="I249" s="4">
        <v>11.9</v>
      </c>
      <c r="J249" s="4">
        <v>2</v>
      </c>
      <c r="K249" s="4">
        <v>3</v>
      </c>
      <c r="L249" s="4">
        <v>2</v>
      </c>
      <c r="M249" s="4">
        <v>1.3959999999999999</v>
      </c>
      <c r="N249" s="4">
        <v>1.01</v>
      </c>
    </row>
    <row r="250" spans="1:14" ht="15.5" x14ac:dyDescent="0.25">
      <c r="A250" s="8" t="s">
        <v>696</v>
      </c>
      <c r="B250" s="4" t="s">
        <v>697</v>
      </c>
      <c r="C250" s="4">
        <v>1.6479999999999999</v>
      </c>
      <c r="D250" s="4" t="s">
        <v>16</v>
      </c>
      <c r="E250" s="4">
        <v>3.0096999999999999E-2</v>
      </c>
      <c r="F250" s="4" t="s">
        <v>698</v>
      </c>
      <c r="G250" s="4">
        <v>28.376999999999999</v>
      </c>
      <c r="H250" s="4">
        <v>5.3022</v>
      </c>
      <c r="I250" s="4">
        <v>10.199999999999999</v>
      </c>
      <c r="J250" s="4">
        <v>2</v>
      </c>
      <c r="K250" s="4">
        <v>2</v>
      </c>
      <c r="L250" s="4">
        <v>2</v>
      </c>
      <c r="M250" s="4">
        <v>1.7849999999999999</v>
      </c>
      <c r="N250" s="4">
        <v>1.083</v>
      </c>
    </row>
    <row r="251" spans="1:14" ht="15.5" x14ac:dyDescent="0.25">
      <c r="A251" s="8" t="s">
        <v>699</v>
      </c>
      <c r="B251" s="4" t="s">
        <v>700</v>
      </c>
      <c r="C251" s="4">
        <v>1.4019999999999999</v>
      </c>
      <c r="D251" s="4" t="s">
        <v>16</v>
      </c>
      <c r="E251" s="4">
        <v>6.0453999999999998E-9</v>
      </c>
      <c r="F251" s="4" t="s">
        <v>701</v>
      </c>
      <c r="G251" s="4">
        <v>20.596</v>
      </c>
      <c r="H251" s="4">
        <v>68.569000000000003</v>
      </c>
      <c r="I251" s="4">
        <v>45.7</v>
      </c>
      <c r="J251" s="4">
        <v>6</v>
      </c>
      <c r="K251" s="4">
        <v>8</v>
      </c>
      <c r="L251" s="4">
        <v>6</v>
      </c>
      <c r="M251" s="4">
        <v>1.196</v>
      </c>
      <c r="N251" s="4">
        <v>0.85299999999999998</v>
      </c>
    </row>
    <row r="252" spans="1:14" ht="15.5" x14ac:dyDescent="0.25">
      <c r="A252" s="8" t="s">
        <v>702</v>
      </c>
      <c r="B252" s="4" t="s">
        <v>703</v>
      </c>
      <c r="C252" s="4">
        <v>0.73299999999999998</v>
      </c>
      <c r="D252" s="4" t="s">
        <v>18</v>
      </c>
      <c r="E252" s="4">
        <v>3.8900999999999999E-8</v>
      </c>
      <c r="F252" s="4" t="s">
        <v>704</v>
      </c>
      <c r="G252" s="4">
        <v>29.658999999999999</v>
      </c>
      <c r="H252" s="4">
        <v>162.56</v>
      </c>
      <c r="I252" s="4">
        <v>53</v>
      </c>
      <c r="J252" s="4">
        <v>15</v>
      </c>
      <c r="K252" s="4">
        <v>53</v>
      </c>
      <c r="L252" s="4">
        <v>4</v>
      </c>
      <c r="M252" s="4">
        <v>0.84799999999999998</v>
      </c>
      <c r="N252" s="4">
        <v>1.157</v>
      </c>
    </row>
    <row r="253" spans="1:14" ht="15.5" x14ac:dyDescent="0.25">
      <c r="A253" s="8" t="s">
        <v>705</v>
      </c>
      <c r="B253" s="4" t="s">
        <v>706</v>
      </c>
      <c r="C253" s="4">
        <v>0.69799999999999995</v>
      </c>
      <c r="D253" s="4" t="s">
        <v>18</v>
      </c>
      <c r="E253" s="4">
        <v>2.6797000000000002E-9</v>
      </c>
      <c r="F253" s="4" t="s">
        <v>707</v>
      </c>
      <c r="G253" s="4">
        <v>8.3863000000000003</v>
      </c>
      <c r="H253" s="4">
        <v>90.704999999999998</v>
      </c>
      <c r="I253" s="4">
        <v>60.3</v>
      </c>
      <c r="J253" s="4">
        <v>5</v>
      </c>
      <c r="K253" s="4">
        <v>29</v>
      </c>
      <c r="L253" s="4">
        <v>5</v>
      </c>
      <c r="M253" s="4">
        <v>0.70799999999999996</v>
      </c>
      <c r="N253" s="4">
        <v>1.014</v>
      </c>
    </row>
    <row r="254" spans="1:14" ht="15.5" x14ac:dyDescent="0.25">
      <c r="A254" s="8" t="s">
        <v>708</v>
      </c>
      <c r="B254" s="4" t="s">
        <v>709</v>
      </c>
      <c r="C254" s="4">
        <v>3.8290000000000002</v>
      </c>
      <c r="D254" s="4" t="s">
        <v>16</v>
      </c>
      <c r="E254" s="4">
        <v>1.0000000000000001E-32</v>
      </c>
      <c r="F254" s="4" t="s">
        <v>710</v>
      </c>
      <c r="G254" s="4">
        <v>62.771000000000001</v>
      </c>
      <c r="H254" s="4">
        <v>131.72</v>
      </c>
      <c r="I254" s="4">
        <v>29.7</v>
      </c>
      <c r="J254" s="4">
        <v>14</v>
      </c>
      <c r="K254" s="4">
        <v>44</v>
      </c>
      <c r="L254" s="4">
        <v>14</v>
      </c>
      <c r="M254" s="4">
        <v>2.2629999999999999</v>
      </c>
      <c r="N254" s="4">
        <v>0.59099999999999997</v>
      </c>
    </row>
    <row r="255" spans="1:14" ht="15.5" x14ac:dyDescent="0.25">
      <c r="A255" s="8" t="s">
        <v>711</v>
      </c>
      <c r="B255" s="4" t="s">
        <v>712</v>
      </c>
      <c r="C255" s="4">
        <v>2.161</v>
      </c>
      <c r="D255" s="4" t="s">
        <v>16</v>
      </c>
      <c r="E255" s="4">
        <v>2.4240999999999998E-8</v>
      </c>
      <c r="F255" s="4" t="s">
        <v>713</v>
      </c>
      <c r="G255" s="4">
        <v>39.100999999999999</v>
      </c>
      <c r="H255" s="4">
        <v>56.658999999999999</v>
      </c>
      <c r="I255" s="4">
        <v>24.1</v>
      </c>
      <c r="J255" s="4">
        <v>7</v>
      </c>
      <c r="K255" s="4">
        <v>16</v>
      </c>
      <c r="L255" s="4">
        <v>7</v>
      </c>
      <c r="M255" s="4">
        <v>1.7829999999999999</v>
      </c>
      <c r="N255" s="4">
        <v>0.82499999999999996</v>
      </c>
    </row>
    <row r="256" spans="1:14" ht="15.5" x14ac:dyDescent="0.25">
      <c r="A256" s="8" t="s">
        <v>714</v>
      </c>
      <c r="B256" s="4" t="s">
        <v>715</v>
      </c>
      <c r="C256" s="4">
        <v>0.65500000000000003</v>
      </c>
      <c r="D256" s="4" t="s">
        <v>18</v>
      </c>
      <c r="E256" s="4">
        <v>3.7893999999999997E-4</v>
      </c>
      <c r="F256" s="4" t="s">
        <v>716</v>
      </c>
      <c r="G256" s="4">
        <v>9.8453999999999997</v>
      </c>
      <c r="H256" s="4">
        <v>5.4720000000000004</v>
      </c>
      <c r="I256" s="4">
        <v>20.9</v>
      </c>
      <c r="J256" s="4">
        <v>2</v>
      </c>
      <c r="K256" s="4">
        <v>4</v>
      </c>
      <c r="L256" s="4">
        <v>2</v>
      </c>
      <c r="M256" s="4">
        <v>0.70399999999999996</v>
      </c>
      <c r="N256" s="4">
        <v>1.0740000000000001</v>
      </c>
    </row>
    <row r="257" spans="1:14" ht="15.5" x14ac:dyDescent="0.25">
      <c r="A257" s="8" t="s">
        <v>717</v>
      </c>
      <c r="B257" s="4" t="s">
        <v>718</v>
      </c>
      <c r="C257" s="4">
        <v>0.71599999999999997</v>
      </c>
      <c r="D257" s="4" t="s">
        <v>18</v>
      </c>
      <c r="E257" s="4">
        <v>1.0000000000000001E-32</v>
      </c>
      <c r="F257" s="4" t="s">
        <v>719</v>
      </c>
      <c r="G257" s="4">
        <v>71.995999999999995</v>
      </c>
      <c r="H257" s="4">
        <v>323.31</v>
      </c>
      <c r="I257" s="4">
        <v>45.7</v>
      </c>
      <c r="J257" s="4">
        <v>27</v>
      </c>
      <c r="K257" s="4">
        <v>80</v>
      </c>
      <c r="L257" s="4">
        <v>27</v>
      </c>
      <c r="M257" s="4">
        <v>0.80900000000000005</v>
      </c>
      <c r="N257" s="4">
        <v>1.1299999999999999</v>
      </c>
    </row>
    <row r="258" spans="1:14" ht="15.5" x14ac:dyDescent="0.25">
      <c r="A258" s="8" t="s">
        <v>720</v>
      </c>
      <c r="B258" s="4" t="s">
        <v>721</v>
      </c>
      <c r="C258" s="4">
        <v>0.69199999999999995</v>
      </c>
      <c r="D258" s="4" t="s">
        <v>18</v>
      </c>
      <c r="E258" s="4">
        <v>2.0647999999999999E-3</v>
      </c>
      <c r="F258" s="4" t="s">
        <v>722</v>
      </c>
      <c r="G258" s="4">
        <v>35.956000000000003</v>
      </c>
      <c r="H258" s="4">
        <v>21.323</v>
      </c>
      <c r="I258" s="4">
        <v>29.7</v>
      </c>
      <c r="J258" s="4">
        <v>9</v>
      </c>
      <c r="K258" s="4">
        <v>21</v>
      </c>
      <c r="L258" s="4">
        <v>1</v>
      </c>
      <c r="M258" s="4">
        <v>1.502</v>
      </c>
      <c r="N258" s="4">
        <v>2.1720000000000002</v>
      </c>
    </row>
    <row r="259" spans="1:14" ht="15.5" x14ac:dyDescent="0.25">
      <c r="A259" s="8" t="s">
        <v>723</v>
      </c>
      <c r="B259" s="4" t="s">
        <v>724</v>
      </c>
      <c r="C259" s="4">
        <v>13.101000000000001</v>
      </c>
      <c r="D259" s="4" t="s">
        <v>16</v>
      </c>
      <c r="E259" s="4">
        <v>1.0000000000000001E-32</v>
      </c>
      <c r="F259" s="4" t="s">
        <v>725</v>
      </c>
      <c r="G259" s="4">
        <v>41.316000000000003</v>
      </c>
      <c r="H259" s="4">
        <v>177.62</v>
      </c>
      <c r="I259" s="4">
        <v>41.7</v>
      </c>
      <c r="J259" s="4">
        <v>14</v>
      </c>
      <c r="K259" s="4">
        <v>39</v>
      </c>
      <c r="L259" s="4">
        <v>12</v>
      </c>
      <c r="M259" s="4">
        <v>3.2490000000000001</v>
      </c>
      <c r="N259" s="4">
        <v>0.248</v>
      </c>
    </row>
    <row r="260" spans="1:14" ht="15.5" x14ac:dyDescent="0.25">
      <c r="A260" s="8" t="s">
        <v>726</v>
      </c>
      <c r="B260" s="4" t="s">
        <v>727</v>
      </c>
      <c r="C260" s="4">
        <v>2.7730000000000001</v>
      </c>
      <c r="D260" s="4" t="s">
        <v>16</v>
      </c>
      <c r="E260" s="4">
        <v>3.4532E-10</v>
      </c>
      <c r="F260" s="4" t="s">
        <v>728</v>
      </c>
      <c r="G260" s="4">
        <v>19.696000000000002</v>
      </c>
      <c r="H260" s="4">
        <v>36.127000000000002</v>
      </c>
      <c r="I260" s="4">
        <v>27.9</v>
      </c>
      <c r="J260" s="4">
        <v>5</v>
      </c>
      <c r="K260" s="4">
        <v>9</v>
      </c>
      <c r="L260" s="4">
        <v>5</v>
      </c>
      <c r="M260" s="4">
        <v>1.897</v>
      </c>
      <c r="N260" s="4">
        <v>0.68400000000000005</v>
      </c>
    </row>
    <row r="261" spans="1:14" ht="15.5" x14ac:dyDescent="0.25">
      <c r="A261" s="8" t="s">
        <v>729</v>
      </c>
      <c r="B261" s="4" t="s">
        <v>730</v>
      </c>
      <c r="C261" s="4">
        <v>0.73499999999999999</v>
      </c>
      <c r="D261" s="4" t="s">
        <v>18</v>
      </c>
      <c r="E261" s="4">
        <v>1.42055E-3</v>
      </c>
      <c r="F261" s="4" t="s">
        <v>731</v>
      </c>
      <c r="G261" s="4">
        <v>10.823</v>
      </c>
      <c r="H261" s="4">
        <v>66.260999999999996</v>
      </c>
      <c r="I261" s="4">
        <v>68.7</v>
      </c>
      <c r="J261" s="4">
        <v>5</v>
      </c>
      <c r="K261" s="4">
        <v>11</v>
      </c>
      <c r="L261" s="4">
        <v>5</v>
      </c>
      <c r="M261" s="4">
        <v>0.80300000000000005</v>
      </c>
      <c r="N261" s="4">
        <v>1.093</v>
      </c>
    </row>
    <row r="262" spans="1:14" ht="15.5" x14ac:dyDescent="0.25">
      <c r="A262" s="8" t="s">
        <v>732</v>
      </c>
      <c r="B262" s="4" t="s">
        <v>733</v>
      </c>
      <c r="C262" s="4">
        <v>1.611</v>
      </c>
      <c r="D262" s="4" t="s">
        <v>16</v>
      </c>
      <c r="E262" s="4">
        <v>2.6232999999999999E-3</v>
      </c>
      <c r="F262" s="4" t="s">
        <v>734</v>
      </c>
      <c r="G262" s="4">
        <v>21.943999999999999</v>
      </c>
      <c r="H262" s="4">
        <v>17.838000000000001</v>
      </c>
      <c r="I262" s="4">
        <v>22.9</v>
      </c>
      <c r="J262" s="4">
        <v>4</v>
      </c>
      <c r="K262" s="4">
        <v>6</v>
      </c>
      <c r="L262" s="4">
        <v>4</v>
      </c>
      <c r="M262" s="4">
        <v>1.397</v>
      </c>
      <c r="N262" s="4">
        <v>0.86699999999999999</v>
      </c>
    </row>
    <row r="263" spans="1:14" ht="15.5" x14ac:dyDescent="0.25">
      <c r="A263" s="8" t="s">
        <v>735</v>
      </c>
      <c r="B263" s="4" t="s">
        <v>736</v>
      </c>
      <c r="C263" s="4">
        <v>3.0910000000000002</v>
      </c>
      <c r="D263" s="4" t="s">
        <v>16</v>
      </c>
      <c r="E263" s="4">
        <v>5.6925000000000002E-8</v>
      </c>
      <c r="F263" s="4" t="s">
        <v>737</v>
      </c>
      <c r="G263" s="4">
        <v>25.172000000000001</v>
      </c>
      <c r="H263" s="4">
        <v>47.755000000000003</v>
      </c>
      <c r="I263" s="4">
        <v>59.1</v>
      </c>
      <c r="J263" s="4">
        <v>10</v>
      </c>
      <c r="K263" s="4">
        <v>12</v>
      </c>
      <c r="L263" s="4">
        <v>10</v>
      </c>
      <c r="M263" s="4">
        <v>1.929</v>
      </c>
      <c r="N263" s="4">
        <v>0.624</v>
      </c>
    </row>
    <row r="264" spans="1:14" ht="15.5" x14ac:dyDescent="0.25">
      <c r="A264" s="8" t="s">
        <v>738</v>
      </c>
      <c r="B264" s="4" t="s">
        <v>739</v>
      </c>
      <c r="C264" s="4">
        <v>0.71699999999999997</v>
      </c>
      <c r="D264" s="4" t="s">
        <v>18</v>
      </c>
      <c r="E264" s="4">
        <v>3.7955000000000003E-2</v>
      </c>
      <c r="F264" s="4" t="s">
        <v>740</v>
      </c>
      <c r="G264" s="4">
        <v>18.922000000000001</v>
      </c>
      <c r="H264" s="4">
        <v>205.39</v>
      </c>
      <c r="I264" s="4">
        <v>72.599999999999994</v>
      </c>
      <c r="J264" s="4">
        <v>13</v>
      </c>
      <c r="K264" s="4">
        <v>66</v>
      </c>
      <c r="L264" s="4">
        <v>1</v>
      </c>
      <c r="M264" s="4">
        <v>0.82499999999999996</v>
      </c>
      <c r="N264" s="4">
        <v>1.151</v>
      </c>
    </row>
    <row r="265" spans="1:14" ht="15.5" x14ac:dyDescent="0.25">
      <c r="A265" s="8" t="s">
        <v>741</v>
      </c>
      <c r="B265" s="4" t="s">
        <v>742</v>
      </c>
      <c r="C265" s="4">
        <v>1.341</v>
      </c>
      <c r="D265" s="4" t="s">
        <v>16</v>
      </c>
      <c r="E265" s="4">
        <v>4.9918000000000002E-6</v>
      </c>
      <c r="F265" s="4" t="s">
        <v>743</v>
      </c>
      <c r="G265" s="4">
        <v>48.533999999999999</v>
      </c>
      <c r="H265" s="4">
        <v>70.363</v>
      </c>
      <c r="I265" s="4">
        <v>28.4</v>
      </c>
      <c r="J265" s="4">
        <v>10</v>
      </c>
      <c r="K265" s="4">
        <v>16</v>
      </c>
      <c r="L265" s="4">
        <v>10</v>
      </c>
      <c r="M265" s="4">
        <v>1.2749999999999999</v>
      </c>
      <c r="N265" s="4">
        <v>0.95099999999999996</v>
      </c>
    </row>
    <row r="266" spans="1:14" ht="15.5" x14ac:dyDescent="0.25">
      <c r="A266" s="8" t="s">
        <v>744</v>
      </c>
      <c r="B266" s="4" t="s">
        <v>745</v>
      </c>
      <c r="C266" s="4">
        <v>1.833</v>
      </c>
      <c r="D266" s="4" t="s">
        <v>16</v>
      </c>
      <c r="E266" s="4">
        <v>1.6373599999999999E-4</v>
      </c>
      <c r="F266" s="4" t="s">
        <v>746</v>
      </c>
      <c r="G266" s="4">
        <v>20.532</v>
      </c>
      <c r="H266" s="4">
        <v>5.4264000000000001</v>
      </c>
      <c r="I266" s="4">
        <v>11.8</v>
      </c>
      <c r="J266" s="4">
        <v>2</v>
      </c>
      <c r="K266" s="4">
        <v>3</v>
      </c>
      <c r="L266" s="4">
        <v>2</v>
      </c>
      <c r="M266" s="4">
        <v>1.5669999999999999</v>
      </c>
      <c r="N266" s="4">
        <v>0.85499999999999998</v>
      </c>
    </row>
    <row r="267" spans="1:14" ht="15.5" x14ac:dyDescent="0.25">
      <c r="A267" s="8" t="s">
        <v>747</v>
      </c>
      <c r="B267" s="4" t="s">
        <v>748</v>
      </c>
      <c r="C267" s="4">
        <v>8.7289999999999992</v>
      </c>
      <c r="D267" s="4" t="s">
        <v>16</v>
      </c>
      <c r="E267" s="4">
        <v>2.3663999999999999E-8</v>
      </c>
      <c r="F267" s="4" t="s">
        <v>749</v>
      </c>
      <c r="G267" s="4">
        <v>12.901999999999999</v>
      </c>
      <c r="H267" s="4">
        <v>69.676000000000002</v>
      </c>
      <c r="I267" s="4">
        <v>38.1</v>
      </c>
      <c r="J267" s="4">
        <v>4</v>
      </c>
      <c r="K267" s="4">
        <v>10</v>
      </c>
      <c r="L267" s="4">
        <v>4</v>
      </c>
      <c r="M267" s="4">
        <v>3.09</v>
      </c>
      <c r="N267" s="4">
        <v>0.35399999999999998</v>
      </c>
    </row>
    <row r="268" spans="1:14" ht="15.5" x14ac:dyDescent="0.25">
      <c r="A268" s="8" t="s">
        <v>750</v>
      </c>
      <c r="B268" s="4" t="s">
        <v>751</v>
      </c>
      <c r="C268" s="4">
        <v>0.69499999999999995</v>
      </c>
      <c r="D268" s="4" t="s">
        <v>18</v>
      </c>
      <c r="E268" s="4">
        <v>1.1319999999999999E-6</v>
      </c>
      <c r="F268" s="4" t="s">
        <v>752</v>
      </c>
      <c r="G268" s="4">
        <v>8.2263999999999999</v>
      </c>
      <c r="H268" s="4">
        <v>64.215000000000003</v>
      </c>
      <c r="I268" s="4">
        <v>55.4</v>
      </c>
      <c r="J268" s="4">
        <v>4</v>
      </c>
      <c r="K268" s="4">
        <v>7</v>
      </c>
      <c r="L268" s="4">
        <v>4</v>
      </c>
      <c r="M268" s="4">
        <v>0.84</v>
      </c>
      <c r="N268" s="4">
        <v>1.2090000000000001</v>
      </c>
    </row>
    <row r="269" spans="1:14" ht="15.5" x14ac:dyDescent="0.25">
      <c r="A269" s="8" t="s">
        <v>753</v>
      </c>
      <c r="B269" s="4" t="s">
        <v>754</v>
      </c>
      <c r="C269" s="4">
        <v>1.357</v>
      </c>
      <c r="D269" s="4" t="s">
        <v>16</v>
      </c>
      <c r="E269" s="4">
        <v>1.8218999999999999E-10</v>
      </c>
      <c r="F269" s="4" t="s">
        <v>755</v>
      </c>
      <c r="G269" s="4">
        <v>36.575000000000003</v>
      </c>
      <c r="H269" s="4">
        <v>21.192</v>
      </c>
      <c r="I269" s="4">
        <v>28</v>
      </c>
      <c r="J269" s="4">
        <v>10</v>
      </c>
      <c r="K269" s="4">
        <v>13</v>
      </c>
      <c r="L269" s="4">
        <v>10</v>
      </c>
      <c r="M269" s="4">
        <v>1.1850000000000001</v>
      </c>
      <c r="N269" s="4">
        <v>0.873</v>
      </c>
    </row>
    <row r="270" spans="1:14" ht="15.5" x14ac:dyDescent="0.25">
      <c r="A270" s="8" t="s">
        <v>756</v>
      </c>
      <c r="B270" s="4" t="s">
        <v>757</v>
      </c>
      <c r="C270" s="4">
        <v>5.2759999999999998</v>
      </c>
      <c r="D270" s="4" t="s">
        <v>16</v>
      </c>
      <c r="E270" s="4">
        <v>5.3605999999999997E-8</v>
      </c>
      <c r="F270" s="4" t="s">
        <v>758</v>
      </c>
      <c r="G270" s="4">
        <v>61.96</v>
      </c>
      <c r="H270" s="4">
        <v>33.368000000000002</v>
      </c>
      <c r="I270" s="4">
        <v>18.7</v>
      </c>
      <c r="J270" s="4">
        <v>8</v>
      </c>
      <c r="K270" s="4">
        <v>12</v>
      </c>
      <c r="L270" s="4">
        <v>8</v>
      </c>
      <c r="M270" s="4">
        <v>2.5270000000000001</v>
      </c>
      <c r="N270" s="4">
        <v>0.47899999999999998</v>
      </c>
    </row>
    <row r="271" spans="1:14" ht="15.5" x14ac:dyDescent="0.25">
      <c r="A271" s="8" t="s">
        <v>759</v>
      </c>
      <c r="B271" s="4" t="s">
        <v>760</v>
      </c>
      <c r="C271" s="4">
        <v>1.4159999999999999</v>
      </c>
      <c r="D271" s="4" t="s">
        <v>16</v>
      </c>
      <c r="E271" s="4">
        <v>3.4353000000000001E-3</v>
      </c>
      <c r="F271" s="4" t="s">
        <v>761</v>
      </c>
      <c r="G271" s="4">
        <v>36.595999999999997</v>
      </c>
      <c r="H271" s="4">
        <v>15.561</v>
      </c>
      <c r="I271" s="4">
        <v>17.5</v>
      </c>
      <c r="J271" s="4">
        <v>5</v>
      </c>
      <c r="K271" s="4">
        <v>7</v>
      </c>
      <c r="L271" s="4">
        <v>5</v>
      </c>
      <c r="M271" s="4">
        <v>1.2529999999999999</v>
      </c>
      <c r="N271" s="4">
        <v>0.88500000000000001</v>
      </c>
    </row>
    <row r="272" spans="1:14" ht="15.5" x14ac:dyDescent="0.25">
      <c r="A272" s="8" t="s">
        <v>762</v>
      </c>
      <c r="B272" s="4" t="s">
        <v>902</v>
      </c>
      <c r="C272" s="4">
        <v>0.75700000000000001</v>
      </c>
      <c r="D272" s="4" t="s">
        <v>18</v>
      </c>
      <c r="E272" s="4">
        <v>1.2740900000000001E-12</v>
      </c>
      <c r="F272" s="4" t="s">
        <v>763</v>
      </c>
      <c r="G272" s="4">
        <v>32.426000000000002</v>
      </c>
      <c r="H272" s="4">
        <v>281.13</v>
      </c>
      <c r="I272" s="4">
        <v>46.8</v>
      </c>
      <c r="J272" s="4">
        <v>14</v>
      </c>
      <c r="K272" s="4">
        <v>84</v>
      </c>
      <c r="L272" s="4">
        <v>5</v>
      </c>
      <c r="M272" s="4">
        <v>0.83399999999999996</v>
      </c>
      <c r="N272" s="4">
        <v>1.1020000000000001</v>
      </c>
    </row>
    <row r="273" spans="1:14" ht="15.5" x14ac:dyDescent="0.25">
      <c r="A273" s="8" t="s">
        <v>764</v>
      </c>
      <c r="B273" s="4" t="s">
        <v>765</v>
      </c>
      <c r="C273" s="4">
        <v>0.74399999999999999</v>
      </c>
      <c r="D273" s="4" t="s">
        <v>18</v>
      </c>
      <c r="E273" s="4">
        <v>1.92088E-3</v>
      </c>
      <c r="F273" s="4" t="s">
        <v>766</v>
      </c>
      <c r="G273" s="4">
        <v>56.591000000000001</v>
      </c>
      <c r="H273" s="4">
        <v>56.444000000000003</v>
      </c>
      <c r="I273" s="4">
        <v>20.9</v>
      </c>
      <c r="J273" s="4">
        <v>11</v>
      </c>
      <c r="K273" s="4">
        <v>12</v>
      </c>
      <c r="L273" s="4">
        <v>11</v>
      </c>
      <c r="M273" s="4">
        <v>0.78600000000000003</v>
      </c>
      <c r="N273" s="4">
        <v>1.0569999999999999</v>
      </c>
    </row>
    <row r="274" spans="1:14" ht="15.5" x14ac:dyDescent="0.25">
      <c r="A274" s="8" t="s">
        <v>767</v>
      </c>
      <c r="B274" s="4" t="s">
        <v>768</v>
      </c>
      <c r="C274" s="4">
        <v>2.7010000000000001</v>
      </c>
      <c r="D274" s="4" t="s">
        <v>16</v>
      </c>
      <c r="E274" s="4">
        <v>2.2196999999999999E-4</v>
      </c>
      <c r="F274" s="4" t="s">
        <v>769</v>
      </c>
      <c r="G274" s="4">
        <v>29.46</v>
      </c>
      <c r="H274" s="4">
        <v>39.1</v>
      </c>
      <c r="I274" s="4">
        <v>34.799999999999997</v>
      </c>
      <c r="J274" s="4">
        <v>8</v>
      </c>
      <c r="K274" s="4">
        <v>15</v>
      </c>
      <c r="L274" s="4">
        <v>5</v>
      </c>
      <c r="M274" s="4">
        <v>1.9530000000000001</v>
      </c>
      <c r="N274" s="4">
        <v>0.72299999999999998</v>
      </c>
    </row>
    <row r="275" spans="1:14" ht="15.5" x14ac:dyDescent="0.25">
      <c r="A275" s="8" t="s">
        <v>770</v>
      </c>
      <c r="B275" s="4" t="s">
        <v>771</v>
      </c>
      <c r="C275" s="4">
        <v>0.308</v>
      </c>
      <c r="D275" s="4" t="s">
        <v>18</v>
      </c>
      <c r="E275" s="4">
        <v>8.8988999999999995E-3</v>
      </c>
      <c r="F275" s="4" t="s">
        <v>772</v>
      </c>
      <c r="G275" s="4">
        <v>14.141999999999999</v>
      </c>
      <c r="H275" s="4">
        <v>5.5529999999999999</v>
      </c>
      <c r="I275" s="4">
        <v>13.1</v>
      </c>
      <c r="J275" s="4">
        <v>2</v>
      </c>
      <c r="K275" s="4">
        <v>3</v>
      </c>
      <c r="L275" s="4">
        <v>2</v>
      </c>
      <c r="M275" s="4">
        <v>0.41099999999999998</v>
      </c>
      <c r="N275" s="4">
        <v>1.333</v>
      </c>
    </row>
    <row r="276" spans="1:14" ht="15.5" x14ac:dyDescent="0.25">
      <c r="A276" s="8" t="s">
        <v>773</v>
      </c>
      <c r="B276" s="4" t="s">
        <v>774</v>
      </c>
      <c r="C276" s="4">
        <v>1.3009999999999999</v>
      </c>
      <c r="D276" s="4" t="s">
        <v>16</v>
      </c>
      <c r="E276" s="4">
        <v>1.11022E-16</v>
      </c>
      <c r="F276" s="4" t="s">
        <v>775</v>
      </c>
      <c r="G276" s="4">
        <v>64.031999999999996</v>
      </c>
      <c r="H276" s="4">
        <v>87.021000000000001</v>
      </c>
      <c r="I276" s="4">
        <v>42.1</v>
      </c>
      <c r="J276" s="4">
        <v>21</v>
      </c>
      <c r="K276" s="4">
        <v>38</v>
      </c>
      <c r="L276" s="4">
        <v>21</v>
      </c>
      <c r="M276" s="4">
        <v>1.1539999999999999</v>
      </c>
      <c r="N276" s="4">
        <v>0.88700000000000001</v>
      </c>
    </row>
    <row r="277" spans="1:14" ht="15.5" x14ac:dyDescent="0.25">
      <c r="A277" s="8" t="s">
        <v>776</v>
      </c>
      <c r="B277" s="4" t="s">
        <v>777</v>
      </c>
      <c r="C277" s="4">
        <v>1.351</v>
      </c>
      <c r="D277" s="4" t="s">
        <v>16</v>
      </c>
      <c r="E277" s="4">
        <v>8.0824200000000004E-14</v>
      </c>
      <c r="F277" s="4" t="s">
        <v>778</v>
      </c>
      <c r="G277" s="4">
        <v>33.316000000000003</v>
      </c>
      <c r="H277" s="4">
        <v>127.31</v>
      </c>
      <c r="I277" s="4">
        <v>53.2</v>
      </c>
      <c r="J277" s="4">
        <v>15</v>
      </c>
      <c r="K277" s="4">
        <v>28</v>
      </c>
      <c r="L277" s="4">
        <v>15</v>
      </c>
      <c r="M277" s="4">
        <v>1.266</v>
      </c>
      <c r="N277" s="4">
        <v>0.93700000000000006</v>
      </c>
    </row>
    <row r="278" spans="1:14" ht="15.5" x14ac:dyDescent="0.25">
      <c r="A278" s="8" t="s">
        <v>779</v>
      </c>
      <c r="B278" s="4" t="s">
        <v>780</v>
      </c>
      <c r="C278" s="4">
        <v>0.57499999999999996</v>
      </c>
      <c r="D278" s="4" t="s">
        <v>18</v>
      </c>
      <c r="E278" s="4">
        <v>1.76999E-4</v>
      </c>
      <c r="F278" s="4" t="s">
        <v>781</v>
      </c>
      <c r="G278" s="4">
        <v>6.4100999999999999</v>
      </c>
      <c r="H278" s="4">
        <v>36.725000000000001</v>
      </c>
      <c r="I278" s="4">
        <v>81.400000000000006</v>
      </c>
      <c r="J278" s="4">
        <v>3</v>
      </c>
      <c r="K278" s="4">
        <v>14</v>
      </c>
      <c r="L278" s="4">
        <v>2</v>
      </c>
      <c r="M278" s="4">
        <v>0.59199999999999997</v>
      </c>
      <c r="N278" s="4">
        <v>1.03</v>
      </c>
    </row>
    <row r="279" spans="1:14" ht="15.5" x14ac:dyDescent="0.25">
      <c r="A279" s="8" t="s">
        <v>782</v>
      </c>
      <c r="B279" s="4" t="s">
        <v>783</v>
      </c>
      <c r="C279" s="4">
        <v>0.71099999999999997</v>
      </c>
      <c r="D279" s="4" t="s">
        <v>18</v>
      </c>
      <c r="E279" s="4">
        <v>1.41398E-12</v>
      </c>
      <c r="F279" s="4" t="s">
        <v>784</v>
      </c>
      <c r="G279" s="4">
        <v>44.091000000000001</v>
      </c>
      <c r="H279" s="4">
        <v>48.149000000000001</v>
      </c>
      <c r="I279" s="4">
        <v>34.1</v>
      </c>
      <c r="J279" s="4">
        <v>11</v>
      </c>
      <c r="K279" s="4">
        <v>19</v>
      </c>
      <c r="L279" s="4">
        <v>11</v>
      </c>
      <c r="M279" s="4">
        <v>0.91800000000000004</v>
      </c>
      <c r="N279" s="4">
        <v>1.292</v>
      </c>
    </row>
    <row r="280" spans="1:14" ht="15.5" x14ac:dyDescent="0.25">
      <c r="A280" s="8" t="s">
        <v>785</v>
      </c>
      <c r="B280" s="4" t="s">
        <v>786</v>
      </c>
      <c r="C280" s="4">
        <v>0.7</v>
      </c>
      <c r="D280" s="4" t="s">
        <v>18</v>
      </c>
      <c r="E280" s="4">
        <v>2.0275999999999999E-2</v>
      </c>
      <c r="F280" s="4" t="s">
        <v>787</v>
      </c>
      <c r="G280" s="4">
        <v>60.548000000000002</v>
      </c>
      <c r="H280" s="4">
        <v>77.138000000000005</v>
      </c>
      <c r="I280" s="4">
        <v>19.8</v>
      </c>
      <c r="J280" s="4">
        <v>9</v>
      </c>
      <c r="K280" s="4">
        <v>18</v>
      </c>
      <c r="L280" s="4">
        <v>9</v>
      </c>
      <c r="M280" s="4">
        <v>0.74399999999999999</v>
      </c>
      <c r="N280" s="4">
        <v>1.0629999999999999</v>
      </c>
    </row>
    <row r="281" spans="1:14" ht="15.5" x14ac:dyDescent="0.25">
      <c r="A281" s="8" t="s">
        <v>788</v>
      </c>
      <c r="B281" s="4" t="s">
        <v>789</v>
      </c>
      <c r="C281" s="4">
        <v>0.76</v>
      </c>
      <c r="D281" s="4" t="s">
        <v>18</v>
      </c>
      <c r="E281" s="4">
        <v>2.4881000000000001E-5</v>
      </c>
      <c r="F281" s="4" t="s">
        <v>790</v>
      </c>
      <c r="G281" s="4">
        <v>56.767000000000003</v>
      </c>
      <c r="H281" s="4">
        <v>25.135999999999999</v>
      </c>
      <c r="I281" s="4">
        <v>15.1</v>
      </c>
      <c r="J281" s="4">
        <v>8</v>
      </c>
      <c r="K281" s="4">
        <v>13</v>
      </c>
      <c r="L281" s="4">
        <v>8</v>
      </c>
      <c r="M281" s="4">
        <v>0.86</v>
      </c>
      <c r="N281" s="4">
        <v>1.131</v>
      </c>
    </row>
    <row r="282" spans="1:14" ht="15.5" x14ac:dyDescent="0.25">
      <c r="A282" s="8" t="s">
        <v>791</v>
      </c>
      <c r="B282" s="4" t="s">
        <v>792</v>
      </c>
      <c r="C282" s="4">
        <v>0.627</v>
      </c>
      <c r="D282" s="4" t="s">
        <v>18</v>
      </c>
      <c r="E282" s="4">
        <v>8.2009000000000006E-3</v>
      </c>
      <c r="F282" s="4" t="s">
        <v>793</v>
      </c>
      <c r="G282" s="4">
        <v>11.37</v>
      </c>
      <c r="H282" s="4">
        <v>5.2347000000000001</v>
      </c>
      <c r="I282" s="4">
        <v>23.3</v>
      </c>
      <c r="J282" s="4">
        <v>3</v>
      </c>
      <c r="K282" s="4">
        <v>5</v>
      </c>
      <c r="L282" s="4">
        <v>3</v>
      </c>
      <c r="M282" s="4">
        <v>0.71199999999999997</v>
      </c>
      <c r="N282" s="4">
        <v>1.135</v>
      </c>
    </row>
    <row r="283" spans="1:14" ht="15.5" x14ac:dyDescent="0.25">
      <c r="A283" s="8" t="s">
        <v>794</v>
      </c>
      <c r="B283" s="4" t="s">
        <v>795</v>
      </c>
      <c r="C283" s="4">
        <v>7.3029999999999999</v>
      </c>
      <c r="D283" s="4" t="s">
        <v>16</v>
      </c>
      <c r="E283" s="4">
        <v>1.62481E-12</v>
      </c>
      <c r="F283" s="4" t="s">
        <v>796</v>
      </c>
      <c r="G283" s="4">
        <v>98.18</v>
      </c>
      <c r="H283" s="4">
        <v>126.99</v>
      </c>
      <c r="I283" s="4">
        <v>27.8</v>
      </c>
      <c r="J283" s="4">
        <v>20</v>
      </c>
      <c r="K283" s="4">
        <v>36</v>
      </c>
      <c r="L283" s="4">
        <v>18</v>
      </c>
      <c r="M283" s="4">
        <v>2.9430000000000001</v>
      </c>
      <c r="N283" s="4">
        <v>0.40300000000000002</v>
      </c>
    </row>
    <row r="284" spans="1:14" ht="15.5" x14ac:dyDescent="0.25">
      <c r="A284" s="8" t="s">
        <v>797</v>
      </c>
      <c r="B284" s="4" t="s">
        <v>798</v>
      </c>
      <c r="C284" s="4">
        <v>0.61099999999999999</v>
      </c>
      <c r="D284" s="4" t="s">
        <v>18</v>
      </c>
      <c r="E284" s="4">
        <v>3.4661200000000002E-13</v>
      </c>
      <c r="F284" s="4" t="s">
        <v>799</v>
      </c>
      <c r="G284" s="4">
        <v>27.152000000000001</v>
      </c>
      <c r="H284" s="4">
        <v>206.95</v>
      </c>
      <c r="I284" s="4">
        <v>59.3</v>
      </c>
      <c r="J284" s="4">
        <v>13</v>
      </c>
      <c r="K284" s="4">
        <v>51</v>
      </c>
      <c r="L284" s="4">
        <v>7</v>
      </c>
      <c r="M284" s="4">
        <v>0.67800000000000005</v>
      </c>
      <c r="N284" s="4">
        <v>1.1100000000000001</v>
      </c>
    </row>
    <row r="285" spans="1:14" ht="15.5" x14ac:dyDescent="0.25">
      <c r="A285" s="8" t="s">
        <v>800</v>
      </c>
      <c r="B285" s="4" t="s">
        <v>801</v>
      </c>
      <c r="C285" s="4">
        <v>0.755</v>
      </c>
      <c r="D285" s="4" t="s">
        <v>18</v>
      </c>
      <c r="E285" s="4">
        <v>1.6243700000000001E-12</v>
      </c>
      <c r="F285" s="4" t="s">
        <v>802</v>
      </c>
      <c r="G285" s="4">
        <v>15.909000000000001</v>
      </c>
      <c r="H285" s="4">
        <v>99.480999999999995</v>
      </c>
      <c r="I285" s="4">
        <v>76.5</v>
      </c>
      <c r="J285" s="4">
        <v>12</v>
      </c>
      <c r="K285" s="4">
        <v>65</v>
      </c>
      <c r="L285" s="4">
        <v>12</v>
      </c>
      <c r="M285" s="4">
        <v>0.70199999999999996</v>
      </c>
      <c r="N285" s="4">
        <v>0.93</v>
      </c>
    </row>
    <row r="286" spans="1:14" ht="15.5" x14ac:dyDescent="0.25">
      <c r="A286" s="8" t="s">
        <v>803</v>
      </c>
      <c r="B286" s="4" t="s">
        <v>804</v>
      </c>
      <c r="C286" s="4">
        <v>0.76900000000000002</v>
      </c>
      <c r="D286" s="4" t="s">
        <v>18</v>
      </c>
      <c r="E286" s="4">
        <v>3.3098000000000003E-11</v>
      </c>
      <c r="F286" s="4" t="s">
        <v>805</v>
      </c>
      <c r="G286" s="4">
        <v>32.417000000000002</v>
      </c>
      <c r="H286" s="4">
        <v>78.022000000000006</v>
      </c>
      <c r="I286" s="4">
        <v>35.200000000000003</v>
      </c>
      <c r="J286" s="4">
        <v>9</v>
      </c>
      <c r="K286" s="4">
        <v>22</v>
      </c>
      <c r="L286" s="4">
        <v>9</v>
      </c>
      <c r="M286" s="4">
        <v>0.83499999999999996</v>
      </c>
      <c r="N286" s="4">
        <v>1.0860000000000001</v>
      </c>
    </row>
    <row r="287" spans="1:14" ht="15.5" x14ac:dyDescent="0.25">
      <c r="A287" s="8" t="s">
        <v>806</v>
      </c>
      <c r="B287" s="4" t="s">
        <v>807</v>
      </c>
      <c r="C287" s="4">
        <v>0.437</v>
      </c>
      <c r="D287" s="4" t="s">
        <v>18</v>
      </c>
      <c r="E287" s="4">
        <v>8.9928100000000003E-15</v>
      </c>
      <c r="F287" s="4" t="s">
        <v>808</v>
      </c>
      <c r="G287" s="4">
        <v>11.353</v>
      </c>
      <c r="H287" s="4">
        <v>40.594999999999999</v>
      </c>
      <c r="I287" s="4">
        <v>58.6</v>
      </c>
      <c r="J287" s="4">
        <v>6</v>
      </c>
      <c r="K287" s="4">
        <v>18</v>
      </c>
      <c r="L287" s="4">
        <v>6</v>
      </c>
      <c r="M287" s="4">
        <v>0.52</v>
      </c>
      <c r="N287" s="4">
        <v>1.19</v>
      </c>
    </row>
    <row r="288" spans="1:14" ht="15.5" x14ac:dyDescent="0.25">
      <c r="A288" s="8" t="s">
        <v>809</v>
      </c>
      <c r="B288" s="4" t="s">
        <v>810</v>
      </c>
      <c r="C288" s="4">
        <v>0.75900000000000001</v>
      </c>
      <c r="D288" s="4" t="s">
        <v>18</v>
      </c>
      <c r="E288" s="4">
        <v>3.2244000000000001E-4</v>
      </c>
      <c r="F288" s="4" t="s">
        <v>811</v>
      </c>
      <c r="G288" s="4">
        <v>28.321000000000002</v>
      </c>
      <c r="H288" s="4">
        <v>20.626999999999999</v>
      </c>
      <c r="I288" s="4">
        <v>20.8</v>
      </c>
      <c r="J288" s="4">
        <v>5</v>
      </c>
      <c r="K288" s="4">
        <v>7</v>
      </c>
      <c r="L288" s="4">
        <v>5</v>
      </c>
      <c r="M288" s="4">
        <v>0.96899999999999997</v>
      </c>
      <c r="N288" s="4">
        <v>1.2769999999999999</v>
      </c>
    </row>
    <row r="289" spans="1:14" ht="15.5" x14ac:dyDescent="0.25">
      <c r="A289" s="8" t="s">
        <v>812</v>
      </c>
      <c r="B289" s="4" t="s">
        <v>813</v>
      </c>
      <c r="C289" s="4">
        <v>0.65100000000000002</v>
      </c>
      <c r="D289" s="4" t="s">
        <v>18</v>
      </c>
      <c r="E289" s="4">
        <v>1.827E-5</v>
      </c>
      <c r="F289" s="4" t="s">
        <v>814</v>
      </c>
      <c r="G289" s="4">
        <v>58.439</v>
      </c>
      <c r="H289" s="4">
        <v>101.92</v>
      </c>
      <c r="I289" s="4">
        <v>29.4</v>
      </c>
      <c r="J289" s="4">
        <v>14</v>
      </c>
      <c r="K289" s="4">
        <v>19</v>
      </c>
      <c r="L289" s="4">
        <v>9</v>
      </c>
      <c r="M289" s="4">
        <v>0.755</v>
      </c>
      <c r="N289" s="4">
        <v>1.159</v>
      </c>
    </row>
    <row r="290" spans="1:14" ht="15.5" x14ac:dyDescent="0.25">
      <c r="A290" s="8" t="s">
        <v>815</v>
      </c>
      <c r="B290" s="4" t="s">
        <v>816</v>
      </c>
      <c r="C290" s="4">
        <v>0.70499999999999996</v>
      </c>
      <c r="D290" s="4" t="s">
        <v>18</v>
      </c>
      <c r="E290" s="4">
        <v>2.7023E-8</v>
      </c>
      <c r="F290" s="4" t="s">
        <v>817</v>
      </c>
      <c r="G290" s="4">
        <v>37.267000000000003</v>
      </c>
      <c r="H290" s="4">
        <v>51.548000000000002</v>
      </c>
      <c r="I290" s="4">
        <v>35.9</v>
      </c>
      <c r="J290" s="4">
        <v>11</v>
      </c>
      <c r="K290" s="4">
        <v>19</v>
      </c>
      <c r="L290" s="4">
        <v>11</v>
      </c>
      <c r="M290" s="4">
        <v>0.77600000000000002</v>
      </c>
      <c r="N290" s="4">
        <v>1.1000000000000001</v>
      </c>
    </row>
    <row r="291" spans="1:14" ht="15.5" x14ac:dyDescent="0.25">
      <c r="A291" s="8" t="s">
        <v>818</v>
      </c>
      <c r="B291" s="4" t="s">
        <v>819</v>
      </c>
      <c r="C291" s="4">
        <v>0.755</v>
      </c>
      <c r="D291" s="4" t="s">
        <v>18</v>
      </c>
      <c r="E291" s="4">
        <v>1.7318999999999999E-11</v>
      </c>
      <c r="F291" s="4" t="s">
        <v>820</v>
      </c>
      <c r="G291" s="4">
        <v>38.731000000000002</v>
      </c>
      <c r="H291" s="4">
        <v>134.12</v>
      </c>
      <c r="I291" s="4">
        <v>35.4</v>
      </c>
      <c r="J291" s="4">
        <v>11</v>
      </c>
      <c r="K291" s="4">
        <v>23</v>
      </c>
      <c r="L291" s="4">
        <v>11</v>
      </c>
      <c r="M291" s="4">
        <v>0.83599999999999997</v>
      </c>
      <c r="N291" s="4">
        <v>1.107</v>
      </c>
    </row>
    <row r="292" spans="1:14" ht="15.5" x14ac:dyDescent="0.25">
      <c r="A292" s="8" t="s">
        <v>821</v>
      </c>
      <c r="B292" s="4" t="s">
        <v>822</v>
      </c>
      <c r="C292" s="4">
        <v>1.369</v>
      </c>
      <c r="D292" s="4" t="s">
        <v>16</v>
      </c>
      <c r="E292" s="4">
        <v>8.7801999999999997E-4</v>
      </c>
      <c r="F292" s="4" t="s">
        <v>823</v>
      </c>
      <c r="G292" s="4">
        <v>33.213000000000001</v>
      </c>
      <c r="H292" s="4">
        <v>28.635999999999999</v>
      </c>
      <c r="I292" s="4">
        <v>25.4</v>
      </c>
      <c r="J292" s="4">
        <v>7</v>
      </c>
      <c r="K292" s="4">
        <v>9</v>
      </c>
      <c r="L292" s="4">
        <v>7</v>
      </c>
      <c r="M292" s="4">
        <v>1.18</v>
      </c>
      <c r="N292" s="4">
        <v>0.86199999999999999</v>
      </c>
    </row>
    <row r="293" spans="1:14" ht="15.5" x14ac:dyDescent="0.25">
      <c r="A293" s="8" t="s">
        <v>824</v>
      </c>
      <c r="B293" s="4" t="s">
        <v>825</v>
      </c>
      <c r="C293" s="4">
        <v>0.40100000000000002</v>
      </c>
      <c r="D293" s="4" t="s">
        <v>18</v>
      </c>
      <c r="E293" s="4">
        <v>1.0000000000000001E-32</v>
      </c>
      <c r="F293" s="4" t="s">
        <v>826</v>
      </c>
      <c r="G293" s="4">
        <v>59.283000000000001</v>
      </c>
      <c r="H293" s="4">
        <v>127.52</v>
      </c>
      <c r="I293" s="4">
        <v>38.799999999999997</v>
      </c>
      <c r="J293" s="4">
        <v>18</v>
      </c>
      <c r="K293" s="4">
        <v>54</v>
      </c>
      <c r="L293" s="4">
        <v>16</v>
      </c>
      <c r="M293" s="4">
        <v>0.45500000000000002</v>
      </c>
      <c r="N293" s="4">
        <v>1.135</v>
      </c>
    </row>
    <row r="294" spans="1:14" ht="15.5" x14ac:dyDescent="0.25">
      <c r="A294" s="8" t="s">
        <v>827</v>
      </c>
      <c r="B294" s="4" t="s">
        <v>828</v>
      </c>
      <c r="C294" s="4">
        <v>0.71899999999999997</v>
      </c>
      <c r="D294" s="4" t="s">
        <v>18</v>
      </c>
      <c r="E294" s="4">
        <v>4.9861999999999997E-4</v>
      </c>
      <c r="F294" s="4" t="s">
        <v>829</v>
      </c>
      <c r="G294" s="4">
        <v>17.486000000000001</v>
      </c>
      <c r="H294" s="4">
        <v>28.734999999999999</v>
      </c>
      <c r="I294" s="4">
        <v>25.8</v>
      </c>
      <c r="J294" s="4">
        <v>4</v>
      </c>
      <c r="K294" s="4">
        <v>7</v>
      </c>
      <c r="L294" s="4">
        <v>4</v>
      </c>
      <c r="M294" s="4">
        <v>0.85099999999999998</v>
      </c>
      <c r="N294" s="4">
        <v>1.1839999999999999</v>
      </c>
    </row>
    <row r="295" spans="1:14" ht="15.5" x14ac:dyDescent="0.25">
      <c r="A295" s="8" t="s">
        <v>830</v>
      </c>
      <c r="B295" s="4" t="s">
        <v>831</v>
      </c>
      <c r="C295" s="4">
        <v>0.60299999999999998</v>
      </c>
      <c r="D295" s="4" t="s">
        <v>18</v>
      </c>
      <c r="E295" s="4">
        <v>1.6907099999999999E-5</v>
      </c>
      <c r="F295" s="4" t="s">
        <v>832</v>
      </c>
      <c r="G295" s="4">
        <v>35.634999999999998</v>
      </c>
      <c r="H295" s="4">
        <v>28.608000000000001</v>
      </c>
      <c r="I295" s="4">
        <v>22</v>
      </c>
      <c r="J295" s="4">
        <v>7</v>
      </c>
      <c r="K295" s="4">
        <v>7</v>
      </c>
      <c r="L295" s="4">
        <v>7</v>
      </c>
      <c r="M295" s="4">
        <v>0.70199999999999996</v>
      </c>
      <c r="N295" s="4">
        <v>1.165</v>
      </c>
    </row>
    <row r="296" spans="1:14" ht="15.5" x14ac:dyDescent="0.25">
      <c r="A296" s="8" t="s">
        <v>833</v>
      </c>
      <c r="B296" s="4" t="s">
        <v>834</v>
      </c>
      <c r="C296" s="4">
        <v>0.751</v>
      </c>
      <c r="D296" s="4" t="s">
        <v>18</v>
      </c>
      <c r="E296" s="4">
        <v>2.9799000000000002E-3</v>
      </c>
      <c r="F296" s="4" t="s">
        <v>835</v>
      </c>
      <c r="G296" s="4">
        <v>97.57</v>
      </c>
      <c r="H296" s="4">
        <v>19.936</v>
      </c>
      <c r="I296" s="4">
        <v>8.4</v>
      </c>
      <c r="J296" s="4">
        <v>7</v>
      </c>
      <c r="K296" s="4">
        <v>7</v>
      </c>
      <c r="L296" s="4">
        <v>7</v>
      </c>
      <c r="M296" s="4">
        <v>0.88800000000000001</v>
      </c>
      <c r="N296" s="4">
        <v>1.1830000000000001</v>
      </c>
    </row>
    <row r="297" spans="1:14" ht="15.5" x14ac:dyDescent="0.25">
      <c r="A297" s="8" t="s">
        <v>836</v>
      </c>
      <c r="B297" s="4" t="s">
        <v>837</v>
      </c>
      <c r="C297" s="4">
        <v>1.4810000000000001</v>
      </c>
      <c r="D297" s="4" t="s">
        <v>16</v>
      </c>
      <c r="E297" s="4">
        <v>2.5941E-9</v>
      </c>
      <c r="F297" s="4" t="s">
        <v>838</v>
      </c>
      <c r="G297" s="4">
        <v>38.353999999999999</v>
      </c>
      <c r="H297" s="4">
        <v>81.218000000000004</v>
      </c>
      <c r="I297" s="4">
        <v>35.4</v>
      </c>
      <c r="J297" s="4">
        <v>9</v>
      </c>
      <c r="K297" s="4">
        <v>14</v>
      </c>
      <c r="L297" s="4">
        <v>9</v>
      </c>
      <c r="M297" s="4">
        <v>1.2909999999999999</v>
      </c>
      <c r="N297" s="4">
        <v>0.872</v>
      </c>
    </row>
    <row r="298" spans="1:14" ht="15.5" x14ac:dyDescent="0.25">
      <c r="A298" s="8" t="s">
        <v>839</v>
      </c>
      <c r="B298" s="4" t="s">
        <v>840</v>
      </c>
      <c r="C298" s="4">
        <v>1.3720000000000001</v>
      </c>
      <c r="D298" s="4" t="s">
        <v>16</v>
      </c>
      <c r="E298" s="4">
        <v>1.7772999999999999E-10</v>
      </c>
      <c r="F298" s="4" t="s">
        <v>841</v>
      </c>
      <c r="G298" s="4">
        <v>58.844999999999999</v>
      </c>
      <c r="H298" s="4">
        <v>98.248999999999995</v>
      </c>
      <c r="I298" s="4">
        <v>36.700000000000003</v>
      </c>
      <c r="J298" s="4">
        <v>16</v>
      </c>
      <c r="K298" s="4">
        <v>37</v>
      </c>
      <c r="L298" s="4">
        <v>13</v>
      </c>
      <c r="M298" s="4">
        <v>1.194</v>
      </c>
      <c r="N298" s="4">
        <v>0.87</v>
      </c>
    </row>
    <row r="299" spans="1:14" ht="15.5" x14ac:dyDescent="0.25">
      <c r="A299" s="8" t="s">
        <v>842</v>
      </c>
      <c r="B299" s="4" t="s">
        <v>843</v>
      </c>
      <c r="C299" s="4">
        <v>0.76500000000000001</v>
      </c>
      <c r="D299" s="4" t="s">
        <v>18</v>
      </c>
      <c r="E299" s="4">
        <v>1.305E-6</v>
      </c>
      <c r="F299" s="4" t="s">
        <v>844</v>
      </c>
      <c r="G299" s="4">
        <v>27.236999999999998</v>
      </c>
      <c r="H299" s="4">
        <v>35.753</v>
      </c>
      <c r="I299" s="4">
        <v>28.7</v>
      </c>
      <c r="J299" s="4">
        <v>7</v>
      </c>
      <c r="K299" s="4">
        <v>13</v>
      </c>
      <c r="L299" s="4">
        <v>7</v>
      </c>
      <c r="M299" s="4">
        <v>0.84099999999999997</v>
      </c>
      <c r="N299" s="4">
        <v>1.099</v>
      </c>
    </row>
    <row r="300" spans="1:14" ht="15.5" x14ac:dyDescent="0.25">
      <c r="A300" s="8" t="s">
        <v>845</v>
      </c>
      <c r="B300" s="4" t="s">
        <v>846</v>
      </c>
      <c r="C300" s="4">
        <v>2.3820000000000001</v>
      </c>
      <c r="D300" s="4" t="s">
        <v>16</v>
      </c>
      <c r="E300" s="4">
        <v>1.5356899999999999E-5</v>
      </c>
      <c r="F300" s="4" t="s">
        <v>847</v>
      </c>
      <c r="G300" s="4">
        <v>57.970999999999997</v>
      </c>
      <c r="H300" s="4">
        <v>24.616</v>
      </c>
      <c r="I300" s="4">
        <v>10.6</v>
      </c>
      <c r="J300" s="4">
        <v>5</v>
      </c>
      <c r="K300" s="4">
        <v>8</v>
      </c>
      <c r="L300" s="4">
        <v>5</v>
      </c>
      <c r="M300" s="4">
        <v>1.7150000000000001</v>
      </c>
      <c r="N300" s="4">
        <v>0.72</v>
      </c>
    </row>
    <row r="301" spans="1:14" ht="15.5" x14ac:dyDescent="0.25">
      <c r="A301" s="8" t="s">
        <v>848</v>
      </c>
      <c r="B301" s="4" t="s">
        <v>849</v>
      </c>
      <c r="C301" s="4">
        <v>2.8370000000000002</v>
      </c>
      <c r="D301" s="4" t="s">
        <v>16</v>
      </c>
      <c r="E301" s="4">
        <v>3.7751000000000001E-6</v>
      </c>
      <c r="F301" s="4" t="s">
        <v>850</v>
      </c>
      <c r="G301" s="4">
        <v>36.811</v>
      </c>
      <c r="H301" s="4">
        <v>13.776999999999999</v>
      </c>
      <c r="I301" s="4">
        <v>13.3</v>
      </c>
      <c r="J301" s="4">
        <v>4</v>
      </c>
      <c r="K301" s="4">
        <v>5</v>
      </c>
      <c r="L301" s="4">
        <v>4</v>
      </c>
      <c r="M301" s="4">
        <v>1.986</v>
      </c>
      <c r="N301" s="4">
        <v>0.7</v>
      </c>
    </row>
    <row r="302" spans="1:14" ht="15.5" x14ac:dyDescent="0.25">
      <c r="A302" s="8" t="s">
        <v>851</v>
      </c>
      <c r="B302" s="4" t="s">
        <v>852</v>
      </c>
      <c r="C302" s="4">
        <v>0.55500000000000005</v>
      </c>
      <c r="D302" s="4" t="s">
        <v>18</v>
      </c>
      <c r="E302" s="4">
        <v>4.5659999999999999E-4</v>
      </c>
      <c r="F302" s="4" t="s">
        <v>853</v>
      </c>
      <c r="G302" s="4">
        <v>28.864000000000001</v>
      </c>
      <c r="H302" s="4">
        <v>35.960999999999999</v>
      </c>
      <c r="I302" s="4">
        <v>28.8</v>
      </c>
      <c r="J302" s="4">
        <v>6</v>
      </c>
      <c r="K302" s="4">
        <v>12</v>
      </c>
      <c r="L302" s="4">
        <v>1</v>
      </c>
      <c r="M302" s="4">
        <v>0.79100000000000004</v>
      </c>
      <c r="N302" s="4">
        <v>1.425</v>
      </c>
    </row>
    <row r="303" spans="1:14" ht="15.5" x14ac:dyDescent="0.25">
      <c r="A303" s="8" t="s">
        <v>854</v>
      </c>
      <c r="B303" s="4" t="s">
        <v>855</v>
      </c>
      <c r="C303" s="4">
        <v>12.071</v>
      </c>
      <c r="D303" s="4" t="s">
        <v>16</v>
      </c>
      <c r="E303" s="4">
        <v>1.0000000000000001E-32</v>
      </c>
      <c r="F303" s="4" t="s">
        <v>856</v>
      </c>
      <c r="G303" s="4">
        <v>74.117000000000004</v>
      </c>
      <c r="H303" s="4">
        <v>323.31</v>
      </c>
      <c r="I303" s="4">
        <v>47.5</v>
      </c>
      <c r="J303" s="4">
        <v>26</v>
      </c>
      <c r="K303" s="4">
        <v>79</v>
      </c>
      <c r="L303" s="4">
        <v>26</v>
      </c>
      <c r="M303" s="4">
        <v>3.0419999999999998</v>
      </c>
      <c r="N303" s="4">
        <v>0.252</v>
      </c>
    </row>
    <row r="304" spans="1:14" ht="15.5" x14ac:dyDescent="0.25">
      <c r="A304" s="8" t="s">
        <v>857</v>
      </c>
      <c r="B304" s="4" t="s">
        <v>858</v>
      </c>
      <c r="C304" s="4">
        <v>2.766</v>
      </c>
      <c r="D304" s="4" t="s">
        <v>16</v>
      </c>
      <c r="E304" s="4">
        <v>3.6979999999999999E-3</v>
      </c>
      <c r="F304" s="4" t="s">
        <v>859</v>
      </c>
      <c r="G304" s="4">
        <v>10.367000000000001</v>
      </c>
      <c r="H304" s="4">
        <v>23.213999999999999</v>
      </c>
      <c r="I304" s="4">
        <v>25.3</v>
      </c>
      <c r="J304" s="4">
        <v>2</v>
      </c>
      <c r="K304" s="4">
        <v>4</v>
      </c>
      <c r="L304" s="4">
        <v>2</v>
      </c>
      <c r="M304" s="4">
        <v>1.972</v>
      </c>
      <c r="N304" s="4">
        <v>0.71299999999999997</v>
      </c>
    </row>
    <row r="305" spans="1:14" ht="15.5" x14ac:dyDescent="0.25">
      <c r="A305" s="8" t="s">
        <v>860</v>
      </c>
      <c r="B305" s="4" t="s">
        <v>861</v>
      </c>
      <c r="C305" s="4">
        <v>4.4649999999999999</v>
      </c>
      <c r="D305" s="4" t="s">
        <v>16</v>
      </c>
      <c r="E305" s="4">
        <v>7.8431000000000004E-3</v>
      </c>
      <c r="F305" s="4" t="s">
        <v>862</v>
      </c>
      <c r="G305" s="4">
        <v>23.446999999999999</v>
      </c>
      <c r="H305" s="4">
        <v>36.756</v>
      </c>
      <c r="I305" s="4">
        <v>30</v>
      </c>
      <c r="J305" s="4">
        <v>6</v>
      </c>
      <c r="K305" s="4">
        <v>12</v>
      </c>
      <c r="L305" s="4">
        <v>1</v>
      </c>
      <c r="M305" s="4">
        <v>2.13</v>
      </c>
      <c r="N305" s="4">
        <v>0.47699999999999998</v>
      </c>
    </row>
    <row r="306" spans="1:14" ht="15.5" x14ac:dyDescent="0.25">
      <c r="A306" s="8" t="s">
        <v>863</v>
      </c>
      <c r="B306" s="4" t="s">
        <v>864</v>
      </c>
      <c r="C306" s="4">
        <v>5.633</v>
      </c>
      <c r="D306" s="4" t="s">
        <v>16</v>
      </c>
      <c r="E306" s="4">
        <v>1.9973399999999998E-3</v>
      </c>
      <c r="F306" s="4" t="s">
        <v>865</v>
      </c>
      <c r="G306" s="4">
        <v>48.47</v>
      </c>
      <c r="H306" s="4">
        <v>2.1627000000000001</v>
      </c>
      <c r="I306" s="4">
        <v>3.3</v>
      </c>
      <c r="J306" s="4">
        <v>2</v>
      </c>
      <c r="K306" s="4">
        <v>3</v>
      </c>
      <c r="L306" s="4">
        <v>1</v>
      </c>
      <c r="M306" s="4">
        <v>2.4900000000000002</v>
      </c>
      <c r="N306" s="4">
        <v>0.442</v>
      </c>
    </row>
    <row r="307" spans="1:14" ht="15.5" x14ac:dyDescent="0.25">
      <c r="A307" s="8" t="s">
        <v>866</v>
      </c>
      <c r="B307" s="4" t="s">
        <v>867</v>
      </c>
      <c r="C307" s="4">
        <v>2.8570000000000002</v>
      </c>
      <c r="D307" s="4" t="s">
        <v>16</v>
      </c>
      <c r="E307" s="4">
        <v>4.1752999999999998E-3</v>
      </c>
      <c r="F307" s="4" t="s">
        <v>868</v>
      </c>
      <c r="G307" s="4">
        <v>25.565000000000001</v>
      </c>
      <c r="H307" s="4">
        <v>11.124000000000001</v>
      </c>
      <c r="I307" s="4">
        <v>12.9</v>
      </c>
      <c r="J307" s="4">
        <v>3</v>
      </c>
      <c r="K307" s="4">
        <v>3</v>
      </c>
      <c r="L307" s="4">
        <v>3</v>
      </c>
      <c r="M307" s="4">
        <v>1.8140000000000001</v>
      </c>
      <c r="N307" s="4">
        <v>0.63500000000000001</v>
      </c>
    </row>
    <row r="308" spans="1:14" ht="15.5" x14ac:dyDescent="0.25">
      <c r="A308" s="8" t="s">
        <v>869</v>
      </c>
      <c r="B308" s="4" t="s">
        <v>870</v>
      </c>
      <c r="C308" s="4">
        <v>0.75700000000000001</v>
      </c>
      <c r="D308" s="4" t="s">
        <v>18</v>
      </c>
      <c r="E308" s="4">
        <v>2.2489999999999999E-10</v>
      </c>
      <c r="F308" s="4" t="s">
        <v>871</v>
      </c>
      <c r="G308" s="4">
        <v>26.677</v>
      </c>
      <c r="H308" s="4">
        <v>51.445999999999998</v>
      </c>
      <c r="I308" s="4">
        <v>32.5</v>
      </c>
      <c r="J308" s="4">
        <v>7</v>
      </c>
      <c r="K308" s="4">
        <v>12</v>
      </c>
      <c r="L308" s="4">
        <v>7</v>
      </c>
      <c r="M308" s="4">
        <v>0.88900000000000001</v>
      </c>
      <c r="N308" s="4">
        <v>1.175</v>
      </c>
    </row>
    <row r="309" spans="1:14" ht="15.5" x14ac:dyDescent="0.25">
      <c r="A309" s="8" t="s">
        <v>872</v>
      </c>
      <c r="B309" s="4" t="s">
        <v>873</v>
      </c>
      <c r="C309" s="4">
        <v>0.59699999999999998</v>
      </c>
      <c r="D309" s="4" t="s">
        <v>18</v>
      </c>
      <c r="E309" s="4">
        <v>1.93662E-3</v>
      </c>
      <c r="F309" s="4" t="s">
        <v>874</v>
      </c>
      <c r="G309" s="4">
        <v>50.238</v>
      </c>
      <c r="H309" s="4">
        <v>25.995000000000001</v>
      </c>
      <c r="I309" s="4">
        <v>20.100000000000001</v>
      </c>
      <c r="J309" s="4">
        <v>9</v>
      </c>
      <c r="K309" s="4">
        <v>9</v>
      </c>
      <c r="L309" s="4">
        <v>9</v>
      </c>
      <c r="M309" s="4">
        <v>0.58499999999999996</v>
      </c>
      <c r="N309" s="4">
        <v>0.98</v>
      </c>
    </row>
    <row r="310" spans="1:14" ht="15.5" x14ac:dyDescent="0.25">
      <c r="A310" s="8" t="s">
        <v>875</v>
      </c>
      <c r="B310" s="4" t="s">
        <v>876</v>
      </c>
      <c r="C310" s="4">
        <v>0.73699999999999999</v>
      </c>
      <c r="D310" s="4" t="s">
        <v>18</v>
      </c>
      <c r="E310" s="4">
        <v>2.2204499999999999E-16</v>
      </c>
      <c r="F310" s="4" t="s">
        <v>877</v>
      </c>
      <c r="G310" s="4">
        <v>24.277999999999999</v>
      </c>
      <c r="H310" s="4">
        <v>49.360999999999997</v>
      </c>
      <c r="I310" s="4">
        <v>36</v>
      </c>
      <c r="J310" s="4">
        <v>7</v>
      </c>
      <c r="K310" s="4">
        <v>19</v>
      </c>
      <c r="L310" s="4">
        <v>7</v>
      </c>
      <c r="M310" s="4">
        <v>1.181</v>
      </c>
      <c r="N310" s="4">
        <v>1.6020000000000001</v>
      </c>
    </row>
    <row r="311" spans="1:14" ht="15.5" x14ac:dyDescent="0.25">
      <c r="A311" s="8" t="s">
        <v>878</v>
      </c>
      <c r="B311" s="4" t="s">
        <v>879</v>
      </c>
      <c r="C311" s="4">
        <v>0.71299999999999997</v>
      </c>
      <c r="D311" s="4" t="s">
        <v>18</v>
      </c>
      <c r="E311" s="4">
        <v>1.8150900000000001E-3</v>
      </c>
      <c r="F311" s="4" t="s">
        <v>880</v>
      </c>
      <c r="G311" s="4">
        <v>35.338999999999999</v>
      </c>
      <c r="H311" s="4">
        <v>31.277000000000001</v>
      </c>
      <c r="I311" s="4">
        <v>32</v>
      </c>
      <c r="J311" s="4">
        <v>8</v>
      </c>
      <c r="K311" s="4">
        <v>12</v>
      </c>
      <c r="L311" s="4">
        <v>8</v>
      </c>
      <c r="M311" s="4">
        <v>0.91200000000000003</v>
      </c>
      <c r="N311" s="4">
        <v>1.2789999999999999</v>
      </c>
    </row>
    <row r="312" spans="1:14" ht="15.5" x14ac:dyDescent="0.25">
      <c r="A312" s="8" t="s">
        <v>881</v>
      </c>
      <c r="B312" s="4" t="s">
        <v>882</v>
      </c>
      <c r="C312" s="4">
        <v>0.70399999999999996</v>
      </c>
      <c r="D312" s="4" t="s">
        <v>18</v>
      </c>
      <c r="E312" s="4">
        <v>1.4043E-8</v>
      </c>
      <c r="F312" s="4" t="s">
        <v>883</v>
      </c>
      <c r="G312" s="4">
        <v>7.4023000000000003</v>
      </c>
      <c r="H312" s="4">
        <v>101.05</v>
      </c>
      <c r="I312" s="4">
        <v>56.5</v>
      </c>
      <c r="J312" s="4">
        <v>3</v>
      </c>
      <c r="K312" s="4">
        <v>19</v>
      </c>
      <c r="L312" s="4">
        <v>3</v>
      </c>
      <c r="M312" s="4">
        <v>0.89600000000000002</v>
      </c>
      <c r="N312" s="4">
        <v>1.2729999999999999</v>
      </c>
    </row>
    <row r="313" spans="1:14" ht="15.5" x14ac:dyDescent="0.25">
      <c r="A313" s="8" t="s">
        <v>884</v>
      </c>
      <c r="B313" s="4" t="s">
        <v>885</v>
      </c>
      <c r="C313" s="4">
        <v>0.74199999999999999</v>
      </c>
      <c r="D313" s="4" t="s">
        <v>18</v>
      </c>
      <c r="E313" s="4">
        <v>2.1199000000000001E-7</v>
      </c>
      <c r="F313" s="4" t="s">
        <v>886</v>
      </c>
      <c r="G313" s="4">
        <v>32.871000000000002</v>
      </c>
      <c r="H313" s="4">
        <v>65.61</v>
      </c>
      <c r="I313" s="4">
        <v>30.8</v>
      </c>
      <c r="J313" s="4">
        <v>8</v>
      </c>
      <c r="K313" s="4">
        <v>22</v>
      </c>
      <c r="L313" s="4">
        <v>8</v>
      </c>
      <c r="M313" s="4">
        <v>0.80900000000000005</v>
      </c>
      <c r="N313" s="4">
        <v>1.091</v>
      </c>
    </row>
    <row r="314" spans="1:14" ht="15.5" x14ac:dyDescent="0.25">
      <c r="A314" s="8" t="s">
        <v>887</v>
      </c>
      <c r="B314" s="4" t="s">
        <v>888</v>
      </c>
      <c r="C314" s="4">
        <v>0.66900000000000004</v>
      </c>
      <c r="D314" s="4" t="s">
        <v>18</v>
      </c>
      <c r="E314" s="4">
        <v>7.5228000000000005E-5</v>
      </c>
      <c r="F314" s="4" t="s">
        <v>889</v>
      </c>
      <c r="G314" s="4">
        <v>63.186999999999998</v>
      </c>
      <c r="H314" s="4">
        <v>52.738</v>
      </c>
      <c r="I314" s="4">
        <v>17</v>
      </c>
      <c r="J314" s="4">
        <v>9</v>
      </c>
      <c r="K314" s="4">
        <v>9</v>
      </c>
      <c r="L314" s="4">
        <v>9</v>
      </c>
      <c r="M314" s="4">
        <v>0.86699999999999999</v>
      </c>
      <c r="N314" s="4">
        <v>1.2949999999999999</v>
      </c>
    </row>
    <row r="315" spans="1:14" ht="15.5" x14ac:dyDescent="0.25">
      <c r="A315" s="8" t="s">
        <v>890</v>
      </c>
      <c r="B315" s="4" t="s">
        <v>891</v>
      </c>
      <c r="C315" s="4">
        <v>1.425</v>
      </c>
      <c r="D315" s="4" t="s">
        <v>16</v>
      </c>
      <c r="E315" s="4">
        <v>2.2319E-8</v>
      </c>
      <c r="F315" s="4" t="s">
        <v>892</v>
      </c>
      <c r="G315" s="4">
        <v>84.406999999999996</v>
      </c>
      <c r="H315" s="4">
        <v>84.325000000000003</v>
      </c>
      <c r="I315" s="4">
        <v>31.6</v>
      </c>
      <c r="J315" s="4">
        <v>21</v>
      </c>
      <c r="K315" s="4">
        <v>30</v>
      </c>
      <c r="L315" s="4">
        <v>21</v>
      </c>
      <c r="M315" s="4">
        <v>1.92</v>
      </c>
      <c r="N315" s="4">
        <v>1.347</v>
      </c>
    </row>
    <row r="316" spans="1:14" ht="16" thickBot="1" x14ac:dyDescent="0.3">
      <c r="A316" s="9" t="s">
        <v>893</v>
      </c>
      <c r="B316" s="5" t="s">
        <v>894</v>
      </c>
      <c r="C316" s="5">
        <v>1.4690000000000001</v>
      </c>
      <c r="D316" s="5" t="s">
        <v>16</v>
      </c>
      <c r="E316" s="5">
        <v>1.6417999999999999E-11</v>
      </c>
      <c r="F316" s="5" t="s">
        <v>895</v>
      </c>
      <c r="G316" s="5">
        <v>63.383000000000003</v>
      </c>
      <c r="H316" s="5">
        <v>51.47</v>
      </c>
      <c r="I316" s="5">
        <v>22.5</v>
      </c>
      <c r="J316" s="5">
        <v>12</v>
      </c>
      <c r="K316" s="5">
        <v>26</v>
      </c>
      <c r="L316" s="5">
        <v>12</v>
      </c>
      <c r="M316" s="5">
        <v>1.401</v>
      </c>
      <c r="N316" s="5">
        <v>0.95399999999999996</v>
      </c>
    </row>
  </sheetData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Diff distribution (2)</vt:lpstr>
      <vt:lpstr>KPPBvsKPW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cxy</cp:lastModifiedBy>
  <dcterms:created xsi:type="dcterms:W3CDTF">2021-03-03T02:29:14Z</dcterms:created>
  <dcterms:modified xsi:type="dcterms:W3CDTF">2022-01-25T16:02:45Z</dcterms:modified>
</cp:coreProperties>
</file>